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OneDrive - Naresuan University\2565 FF\Banana-Kawee\MS\One\Accepted MS\"/>
    </mc:Choice>
  </mc:AlternateContent>
  <xr:revisionPtr revIDLastSave="0" documentId="8_{C7F6DDEB-A7F0-433F-8AC5-A7F83D185112}" xr6:coauthVersionLast="47" xr6:coauthVersionMax="47" xr10:uidLastSave="{00000000-0000-0000-0000-000000000000}"/>
  <bookViews>
    <workbookView xWindow="19090" yWindow="-110" windowWidth="38620" windowHeight="21220" activeTab="4" xr2:uid="{DF8769A1-9782-4092-A743-B425E805725F}"/>
  </bookViews>
  <sheets>
    <sheet name="% viability" sheetId="2" r:id="rId1"/>
    <sheet name="% germination" sheetId="3" r:id="rId2"/>
    <sheet name="Pollen no. and tube length" sheetId="4" r:id="rId3"/>
    <sheet name="pollen size" sheetId="6" r:id="rId4"/>
    <sheet name="gene expression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2" i="7" l="1"/>
  <c r="S32" i="7"/>
  <c r="K32" i="7"/>
  <c r="F32" i="7"/>
  <c r="AB32" i="7" s="1"/>
  <c r="AA31" i="7"/>
  <c r="S31" i="7"/>
  <c r="K31" i="7"/>
  <c r="F31" i="7"/>
  <c r="AA30" i="7"/>
  <c r="AB30" i="7" s="1"/>
  <c r="S30" i="7"/>
  <c r="T30" i="7" s="1"/>
  <c r="K30" i="7"/>
  <c r="L30" i="7" s="1"/>
  <c r="F30" i="7"/>
  <c r="AA29" i="7"/>
  <c r="AB29" i="7" s="1"/>
  <c r="T29" i="7"/>
  <c r="S29" i="7"/>
  <c r="K29" i="7"/>
  <c r="L29" i="7" s="1"/>
  <c r="F29" i="7"/>
  <c r="AA28" i="7"/>
  <c r="S28" i="7"/>
  <c r="K28" i="7"/>
  <c r="F28" i="7"/>
  <c r="AB28" i="7" s="1"/>
  <c r="AA27" i="7"/>
  <c r="S27" i="7"/>
  <c r="T27" i="7" s="1"/>
  <c r="K27" i="7"/>
  <c r="F27" i="7"/>
  <c r="AA26" i="7"/>
  <c r="S26" i="7"/>
  <c r="T26" i="7" s="1"/>
  <c r="K26" i="7"/>
  <c r="L26" i="7" s="1"/>
  <c r="F26" i="7"/>
  <c r="AA25" i="7"/>
  <c r="AB25" i="7" s="1"/>
  <c r="S25" i="7"/>
  <c r="T25" i="7" s="1"/>
  <c r="K25" i="7"/>
  <c r="L25" i="7" s="1"/>
  <c r="F25" i="7"/>
  <c r="AA24" i="7"/>
  <c r="S24" i="7"/>
  <c r="K24" i="7"/>
  <c r="F24" i="7"/>
  <c r="AA23" i="7"/>
  <c r="S23" i="7"/>
  <c r="K23" i="7"/>
  <c r="F23" i="7"/>
  <c r="S22" i="7"/>
  <c r="K22" i="7"/>
  <c r="F22" i="7"/>
  <c r="S21" i="7"/>
  <c r="K21" i="7"/>
  <c r="L21" i="7" s="1"/>
  <c r="F21" i="7"/>
  <c r="T21" i="7" s="1"/>
  <c r="S20" i="7"/>
  <c r="T20" i="7" s="1"/>
  <c r="L20" i="7"/>
  <c r="K20" i="7"/>
  <c r="F20" i="7"/>
  <c r="AB20" i="7" s="1"/>
  <c r="AB19" i="7"/>
  <c r="T19" i="7"/>
  <c r="S19" i="7"/>
  <c r="K19" i="7"/>
  <c r="L19" i="7" s="1"/>
  <c r="F19" i="7"/>
  <c r="S18" i="7"/>
  <c r="T18" i="7" s="1"/>
  <c r="L18" i="7"/>
  <c r="K18" i="7"/>
  <c r="F18" i="7"/>
  <c r="AB18" i="7" s="1"/>
  <c r="AA17" i="7"/>
  <c r="S17" i="7"/>
  <c r="K17" i="7"/>
  <c r="F17" i="7"/>
  <c r="AA16" i="7"/>
  <c r="S16" i="7"/>
  <c r="T16" i="7" s="1"/>
  <c r="K16" i="7"/>
  <c r="F16" i="7"/>
  <c r="AA15" i="7"/>
  <c r="AB15" i="7" s="1"/>
  <c r="S15" i="7"/>
  <c r="K15" i="7"/>
  <c r="L15" i="7" s="1"/>
  <c r="F15" i="7"/>
  <c r="AA14" i="7"/>
  <c r="AB14" i="7" s="1"/>
  <c r="S14" i="7"/>
  <c r="T14" i="7" s="1"/>
  <c r="K14" i="7"/>
  <c r="L14" i="7" s="1"/>
  <c r="F14" i="7"/>
  <c r="AA13" i="7"/>
  <c r="S13" i="7"/>
  <c r="K13" i="7"/>
  <c r="F13" i="7"/>
  <c r="AA12" i="7"/>
  <c r="AB12" i="7" s="1"/>
  <c r="S12" i="7"/>
  <c r="F12" i="7"/>
  <c r="AA11" i="7"/>
  <c r="AB11" i="7" s="1"/>
  <c r="S11" i="7"/>
  <c r="F11" i="7"/>
  <c r="AA10" i="7"/>
  <c r="AB10" i="7" s="1"/>
  <c r="S10" i="7"/>
  <c r="T10" i="7" s="1"/>
  <c r="F10" i="7"/>
  <c r="L10" i="7" s="1"/>
  <c r="AA9" i="7"/>
  <c r="AB9" i="7" s="1"/>
  <c r="S9" i="7"/>
  <c r="T9" i="7" s="1"/>
  <c r="F9" i="7"/>
  <c r="L9" i="7" s="1"/>
  <c r="AA8" i="7"/>
  <c r="S8" i="7"/>
  <c r="T8" i="7" s="1"/>
  <c r="F8" i="7"/>
  <c r="L8" i="7" s="1"/>
  <c r="AA7" i="7"/>
  <c r="S7" i="7"/>
  <c r="T7" i="7" s="1"/>
  <c r="F7" i="7"/>
  <c r="AA6" i="7"/>
  <c r="S6" i="7"/>
  <c r="F6" i="7"/>
  <c r="AA5" i="7"/>
  <c r="S5" i="7"/>
  <c r="F5" i="7"/>
  <c r="AA4" i="7"/>
  <c r="S4" i="7"/>
  <c r="T4" i="7" s="1"/>
  <c r="F4" i="7"/>
  <c r="L4" i="7" s="1"/>
  <c r="AA3" i="7"/>
  <c r="AB3" i="7" s="1"/>
  <c r="S3" i="7"/>
  <c r="F3" i="7"/>
  <c r="L3" i="7" s="1"/>
  <c r="AB7" i="7" l="1"/>
  <c r="L22" i="7"/>
  <c r="T3" i="7"/>
  <c r="T11" i="7"/>
  <c r="T22" i="7"/>
  <c r="T31" i="7"/>
  <c r="AB26" i="7"/>
  <c r="T15" i="7"/>
  <c r="L34" i="7"/>
  <c r="M9" i="7" s="1"/>
  <c r="N9" i="7" s="1"/>
  <c r="AB17" i="7"/>
  <c r="T17" i="7"/>
  <c r="L17" i="7"/>
  <c r="M14" i="7"/>
  <c r="N14" i="7" s="1"/>
  <c r="M25" i="7"/>
  <c r="N25" i="7" s="1"/>
  <c r="AB4" i="7"/>
  <c r="AB6" i="7"/>
  <c r="T6" i="7"/>
  <c r="AB8" i="7"/>
  <c r="L23" i="7"/>
  <c r="M23" i="7" s="1"/>
  <c r="N23" i="7" s="1"/>
  <c r="AB23" i="7"/>
  <c r="AB5" i="7"/>
  <c r="T12" i="7"/>
  <c r="AB13" i="7"/>
  <c r="T13" i="7"/>
  <c r="L13" i="7"/>
  <c r="L16" i="7"/>
  <c r="AB16" i="7"/>
  <c r="L27" i="7"/>
  <c r="M27" i="7" s="1"/>
  <c r="N27" i="7" s="1"/>
  <c r="AB27" i="7"/>
  <c r="T5" i="7"/>
  <c r="T23" i="7"/>
  <c r="AB24" i="7"/>
  <c r="T24" i="7"/>
  <c r="L24" i="7"/>
  <c r="M30" i="7"/>
  <c r="N30" i="7" s="1"/>
  <c r="L31" i="7"/>
  <c r="AB31" i="7"/>
  <c r="L28" i="7"/>
  <c r="T28" i="7"/>
  <c r="L32" i="7"/>
  <c r="T32" i="7"/>
  <c r="M21" i="7" l="1"/>
  <c r="N21" i="7" s="1"/>
  <c r="M16" i="7"/>
  <c r="N16" i="7" s="1"/>
  <c r="M18" i="7"/>
  <c r="N18" i="7" s="1"/>
  <c r="M19" i="7"/>
  <c r="N19" i="7" s="1"/>
  <c r="M28" i="7"/>
  <c r="N28" i="7" s="1"/>
  <c r="M15" i="7"/>
  <c r="N15" i="7" s="1"/>
  <c r="M3" i="7"/>
  <c r="N3" i="7" s="1"/>
  <c r="AC27" i="7"/>
  <c r="AD27" i="7" s="1"/>
  <c r="AC16" i="7"/>
  <c r="AD16" i="7" s="1"/>
  <c r="AC17" i="7"/>
  <c r="AD17" i="7" s="1"/>
  <c r="AC24" i="7"/>
  <c r="AD24" i="7" s="1"/>
  <c r="T34" i="7"/>
  <c r="M26" i="7"/>
  <c r="N26" i="7" s="1"/>
  <c r="M13" i="7"/>
  <c r="N13" i="7" s="1"/>
  <c r="M29" i="7"/>
  <c r="N29" i="7" s="1"/>
  <c r="M8" i="7"/>
  <c r="N8" i="7" s="1"/>
  <c r="M20" i="7"/>
  <c r="N20" i="7" s="1"/>
  <c r="M17" i="7"/>
  <c r="N17" i="7" s="1"/>
  <c r="M32" i="7"/>
  <c r="N32" i="7" s="1"/>
  <c r="M31" i="7"/>
  <c r="N31" i="7" s="1"/>
  <c r="M24" i="7"/>
  <c r="N24" i="7" s="1"/>
  <c r="U13" i="7"/>
  <c r="V13" i="7" s="1"/>
  <c r="M4" i="7"/>
  <c r="N4" i="7" s="1"/>
  <c r="M22" i="7"/>
  <c r="N22" i="7" s="1"/>
  <c r="U17" i="7"/>
  <c r="V17" i="7" s="1"/>
  <c r="M10" i="7"/>
  <c r="N10" i="7" s="1"/>
  <c r="AB34" i="7"/>
  <c r="AC6" i="7" s="1"/>
  <c r="AD6" i="7" s="1"/>
  <c r="U10" i="7" l="1"/>
  <c r="V10" i="7" s="1"/>
  <c r="U18" i="7"/>
  <c r="V18" i="7" s="1"/>
  <c r="U20" i="7"/>
  <c r="V20" i="7" s="1"/>
  <c r="U7" i="7"/>
  <c r="V7" i="7" s="1"/>
  <c r="U15" i="7"/>
  <c r="V15" i="7" s="1"/>
  <c r="U14" i="7"/>
  <c r="V14" i="7" s="1"/>
  <c r="U31" i="7"/>
  <c r="V31" i="7" s="1"/>
  <c r="U25" i="7"/>
  <c r="V25" i="7" s="1"/>
  <c r="U8" i="7"/>
  <c r="V8" i="7" s="1"/>
  <c r="U27" i="7"/>
  <c r="V27" i="7" s="1"/>
  <c r="U16" i="7"/>
  <c r="V16" i="7" s="1"/>
  <c r="U26" i="7"/>
  <c r="V26" i="7" s="1"/>
  <c r="U4" i="7"/>
  <c r="V4" i="7" s="1"/>
  <c r="U19" i="7"/>
  <c r="V19" i="7" s="1"/>
  <c r="U30" i="7"/>
  <c r="V30" i="7" s="1"/>
  <c r="U22" i="7"/>
  <c r="V22" i="7" s="1"/>
  <c r="U29" i="7"/>
  <c r="V29" i="7" s="1"/>
  <c r="U9" i="7"/>
  <c r="V9" i="7" s="1"/>
  <c r="U3" i="7"/>
  <c r="V3" i="7" s="1"/>
  <c r="U21" i="7"/>
  <c r="V21" i="7" s="1"/>
  <c r="U11" i="7"/>
  <c r="V11" i="7" s="1"/>
  <c r="U5" i="7"/>
  <c r="V5" i="7" s="1"/>
  <c r="U23" i="7"/>
  <c r="V23" i="7" s="1"/>
  <c r="AC20" i="7"/>
  <c r="AD20" i="7" s="1"/>
  <c r="AC18" i="7"/>
  <c r="AD18" i="7" s="1"/>
  <c r="AC19" i="7"/>
  <c r="AD19" i="7" s="1"/>
  <c r="AC7" i="7"/>
  <c r="AD7" i="7" s="1"/>
  <c r="AC10" i="7"/>
  <c r="AD10" i="7" s="1"/>
  <c r="AC25" i="7"/>
  <c r="AD25" i="7" s="1"/>
  <c r="AC9" i="7"/>
  <c r="AD9" i="7" s="1"/>
  <c r="AC28" i="7"/>
  <c r="AD28" i="7" s="1"/>
  <c r="AC3" i="7"/>
  <c r="AD3" i="7" s="1"/>
  <c r="AC12" i="7"/>
  <c r="AD12" i="7" s="1"/>
  <c r="AC11" i="7"/>
  <c r="AD11" i="7" s="1"/>
  <c r="AC26" i="7"/>
  <c r="AD26" i="7" s="1"/>
  <c r="AC15" i="7"/>
  <c r="AD15" i="7" s="1"/>
  <c r="AC29" i="7"/>
  <c r="AD29" i="7" s="1"/>
  <c r="AC32" i="7"/>
  <c r="AD32" i="7" s="1"/>
  <c r="AC14" i="7"/>
  <c r="AD14" i="7" s="1"/>
  <c r="AC30" i="7"/>
  <c r="AD30" i="7" s="1"/>
  <c r="AC5" i="7"/>
  <c r="AD5" i="7" s="1"/>
  <c r="AC31" i="7"/>
  <c r="AD31" i="7" s="1"/>
  <c r="AC8" i="7"/>
  <c r="AD8" i="7" s="1"/>
  <c r="U6" i="7"/>
  <c r="V6" i="7" s="1"/>
  <c r="U24" i="7"/>
  <c r="V24" i="7" s="1"/>
  <c r="AC23" i="7"/>
  <c r="AD23" i="7" s="1"/>
  <c r="AC4" i="7"/>
  <c r="AD4" i="7" s="1"/>
  <c r="U32" i="7"/>
  <c r="V32" i="7" s="1"/>
  <c r="U12" i="7"/>
  <c r="V12" i="7" s="1"/>
  <c r="AC13" i="7"/>
  <c r="AD13" i="7" s="1"/>
  <c r="U28" i="7"/>
  <c r="V28" i="7" s="1"/>
</calcChain>
</file>

<file path=xl/sharedStrings.xml><?xml version="1.0" encoding="utf-8"?>
<sst xmlns="http://schemas.openxmlformats.org/spreadsheetml/2006/main" count="334" uniqueCount="83">
  <si>
    <t>Botanical name ‘Cultivar’</t>
  </si>
  <si>
    <t>code</t>
  </si>
  <si>
    <t>genome</t>
  </si>
  <si>
    <t>orcine</t>
  </si>
  <si>
    <t>viable</t>
  </si>
  <si>
    <t>non-viable</t>
  </si>
  <si>
    <t>Musa ‘Kluai Leb Mu Nang’</t>
  </si>
  <si>
    <t>LMN</t>
  </si>
  <si>
    <t>AA</t>
  </si>
  <si>
    <t>Musa ‘Kluai Nam Thai’</t>
  </si>
  <si>
    <t>NT</t>
  </si>
  <si>
    <t>Musa ‘Kluai Khai Kamphaengphet’</t>
  </si>
  <si>
    <t>KKP</t>
  </si>
  <si>
    <t>Musa ‘Tani Buri Ram167’</t>
  </si>
  <si>
    <t>T167</t>
  </si>
  <si>
    <t>BB</t>
  </si>
  <si>
    <t>Musa ‘Tani A15’</t>
  </si>
  <si>
    <t>TA15</t>
  </si>
  <si>
    <t>Musa ‘Tani Kip Ma’</t>
  </si>
  <si>
    <t>TKM</t>
  </si>
  <si>
    <t>Musa ‘Kluai Khai Pratabong’</t>
  </si>
  <si>
    <t>KPB</t>
  </si>
  <si>
    <t>AAA</t>
  </si>
  <si>
    <t>Musa ‘Kluai Nak’</t>
  </si>
  <si>
    <t>NAG</t>
  </si>
  <si>
    <t>ABB</t>
  </si>
  <si>
    <t>Musa ‘Kluai Hom Khieo’</t>
  </si>
  <si>
    <t>HK</t>
  </si>
  <si>
    <t>Musa ‘Kluai Hom Thong’</t>
  </si>
  <si>
    <t>HT</t>
  </si>
  <si>
    <t>Musa ‘Kluai Lep Chang Kut’</t>
  </si>
  <si>
    <t>LCK</t>
  </si>
  <si>
    <t>BBB</t>
  </si>
  <si>
    <t>Musa ‘Kluai Roiwi’</t>
  </si>
  <si>
    <t>RV</t>
  </si>
  <si>
    <t>AAB</t>
  </si>
  <si>
    <t>Musa ‘Kluai Nom Sao’</t>
  </si>
  <si>
    <t>NSA</t>
  </si>
  <si>
    <t>Musa ‘Kluai Nom Sawan’</t>
  </si>
  <si>
    <t>NSW</t>
  </si>
  <si>
    <t xml:space="preserve">Musa ‘Kluai Niu Jorakhe’ </t>
  </si>
  <si>
    <t>NCD</t>
  </si>
  <si>
    <t>Musa ‘Thepanom’</t>
  </si>
  <si>
    <t>TPN</t>
  </si>
  <si>
    <t>Musa ‘Hak Muk’</t>
  </si>
  <si>
    <t>HM</t>
  </si>
  <si>
    <t>Musa ‘Kluai Namwa Nuan Chan’</t>
  </si>
  <si>
    <t>NNJ</t>
  </si>
  <si>
    <t>Musa ‘Pakchong 50’</t>
  </si>
  <si>
    <t>NPC50</t>
  </si>
  <si>
    <t>Musa ‘Kluai Namwa Mali Ong’</t>
  </si>
  <si>
    <t>NMO</t>
  </si>
  <si>
    <t>Musa ‘Kluai Namwa Kap Khao’</t>
  </si>
  <si>
    <t>NKK</t>
  </si>
  <si>
    <t>Musa ‘Kluai Namwa Dam’</t>
  </si>
  <si>
    <t>ND</t>
  </si>
  <si>
    <t>Musa ‘Theparod’</t>
  </si>
  <si>
    <t>TPR</t>
  </si>
  <si>
    <t>ABBB</t>
  </si>
  <si>
    <t>TTC</t>
  </si>
  <si>
    <t>germination</t>
  </si>
  <si>
    <t>non-germination</t>
  </si>
  <si>
    <t>Pollen tube length (µm)</t>
  </si>
  <si>
    <t>CAC gene</t>
  </si>
  <si>
    <t>TPD1A gene</t>
  </si>
  <si>
    <t>PTC1 gene</t>
  </si>
  <si>
    <t>MYB80</t>
  </si>
  <si>
    <t>ct1</t>
  </si>
  <si>
    <t>ct2</t>
  </si>
  <si>
    <t>ct3</t>
  </si>
  <si>
    <t>Avg.ct</t>
  </si>
  <si>
    <t>dct</t>
  </si>
  <si>
    <t>ddct</t>
  </si>
  <si>
    <t>2^-ddct</t>
  </si>
  <si>
    <t>Avg.dct</t>
  </si>
  <si>
    <t>Cultivar code no.</t>
  </si>
  <si>
    <t>Flower  no.</t>
  </si>
  <si>
    <t>Pollen grains / flower</t>
  </si>
  <si>
    <r>
      <t>Size of non-viable pollen (</t>
    </r>
    <r>
      <rPr>
        <sz val="11"/>
        <color theme="1"/>
        <rFont val="Calibri"/>
        <family val="2"/>
      </rPr>
      <t>µm)</t>
    </r>
  </si>
  <si>
    <t>Size of viable pollen  (µm)</t>
  </si>
  <si>
    <t>total pollen grain</t>
  </si>
  <si>
    <t>% germination</t>
  </si>
  <si>
    <t>% v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charset val="222"/>
      <scheme val="minor"/>
    </font>
    <font>
      <sz val="10"/>
      <color theme="1"/>
      <name val="Calibri"/>
      <family val="2"/>
      <charset val="22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charset val="22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164" fontId="2" fillId="0" borderId="0" xfId="0" applyNumberFormat="1" applyFont="1"/>
    <xf numFmtId="164" fontId="2" fillId="0" borderId="0" xfId="1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 xr:uid="{DA133329-DB1C-4DA8-819E-BA486723E3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20466-8CE0-406F-9CEC-2257199AA490}">
  <dimension ref="A1:N140"/>
  <sheetViews>
    <sheetView topLeftCell="A109" zoomScale="104" zoomScaleNormal="104" workbookViewId="0">
      <selection activeCell="E160" sqref="E160"/>
    </sheetView>
  </sheetViews>
  <sheetFormatPr defaultRowHeight="14.4"/>
  <cols>
    <col min="1" max="1" width="27.77734375" customWidth="1"/>
    <col min="4" max="5" width="12" customWidth="1"/>
  </cols>
  <sheetData>
    <row r="1" spans="1:14">
      <c r="A1" t="s">
        <v>0</v>
      </c>
      <c r="B1" t="s">
        <v>1</v>
      </c>
      <c r="C1" t="s">
        <v>2</v>
      </c>
      <c r="D1" t="s">
        <v>75</v>
      </c>
      <c r="E1" t="s">
        <v>76</v>
      </c>
      <c r="F1" s="8" t="s">
        <v>59</v>
      </c>
      <c r="G1" s="8"/>
      <c r="H1" s="8"/>
      <c r="I1" s="8"/>
      <c r="K1" s="8" t="s">
        <v>3</v>
      </c>
      <c r="L1" s="8"/>
      <c r="M1" s="8"/>
      <c r="N1" s="8"/>
    </row>
    <row r="2" spans="1:14">
      <c r="F2" t="s">
        <v>4</v>
      </c>
      <c r="G2" t="s">
        <v>5</v>
      </c>
      <c r="H2" s="2" t="s">
        <v>80</v>
      </c>
      <c r="I2" s="2" t="s">
        <v>82</v>
      </c>
      <c r="K2" t="s">
        <v>4</v>
      </c>
      <c r="L2" t="s">
        <v>5</v>
      </c>
      <c r="M2" s="2" t="s">
        <v>80</v>
      </c>
      <c r="N2" s="2" t="s">
        <v>82</v>
      </c>
    </row>
    <row r="3" spans="1:14">
      <c r="A3" t="s">
        <v>6</v>
      </c>
      <c r="B3" t="s">
        <v>7</v>
      </c>
      <c r="C3" t="s">
        <v>8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K3">
        <v>1</v>
      </c>
      <c r="L3">
        <v>2</v>
      </c>
      <c r="M3">
        <v>3</v>
      </c>
      <c r="N3" s="1">
        <v>33.333333333333329</v>
      </c>
    </row>
    <row r="4" spans="1:14">
      <c r="D4">
        <v>1</v>
      </c>
      <c r="E4">
        <v>2</v>
      </c>
      <c r="F4">
        <v>0</v>
      </c>
      <c r="G4">
        <v>6</v>
      </c>
      <c r="H4">
        <v>6</v>
      </c>
      <c r="I4">
        <v>0</v>
      </c>
      <c r="K4">
        <v>0</v>
      </c>
      <c r="L4">
        <v>1</v>
      </c>
      <c r="M4">
        <v>1</v>
      </c>
      <c r="N4" s="1">
        <v>0</v>
      </c>
    </row>
    <row r="5" spans="1:14">
      <c r="D5">
        <v>1</v>
      </c>
      <c r="E5">
        <v>3</v>
      </c>
      <c r="F5">
        <v>0</v>
      </c>
      <c r="G5">
        <v>7</v>
      </c>
      <c r="H5">
        <v>7</v>
      </c>
      <c r="I5">
        <v>0</v>
      </c>
      <c r="K5">
        <v>1</v>
      </c>
      <c r="L5">
        <v>4</v>
      </c>
      <c r="M5">
        <v>5</v>
      </c>
      <c r="N5" s="1">
        <v>20</v>
      </c>
    </row>
    <row r="6" spans="1:14">
      <c r="D6">
        <v>1</v>
      </c>
      <c r="E6">
        <v>4</v>
      </c>
      <c r="F6">
        <v>0</v>
      </c>
      <c r="G6">
        <v>1</v>
      </c>
      <c r="H6">
        <v>1</v>
      </c>
      <c r="I6">
        <v>0</v>
      </c>
      <c r="K6">
        <v>1</v>
      </c>
      <c r="L6">
        <v>3</v>
      </c>
      <c r="M6">
        <v>4</v>
      </c>
      <c r="N6" s="1">
        <v>25</v>
      </c>
    </row>
    <row r="7" spans="1:14">
      <c r="D7">
        <v>1</v>
      </c>
      <c r="E7">
        <v>5</v>
      </c>
      <c r="F7">
        <v>2</v>
      </c>
      <c r="G7">
        <v>8</v>
      </c>
      <c r="H7">
        <v>10</v>
      </c>
      <c r="I7">
        <v>20</v>
      </c>
      <c r="K7">
        <v>0</v>
      </c>
      <c r="L7">
        <v>1</v>
      </c>
      <c r="M7">
        <v>1</v>
      </c>
      <c r="N7" s="1">
        <v>0</v>
      </c>
    </row>
    <row r="8" spans="1:14">
      <c r="D8">
        <v>1</v>
      </c>
      <c r="E8">
        <v>6</v>
      </c>
      <c r="F8">
        <v>1</v>
      </c>
      <c r="G8">
        <v>4</v>
      </c>
      <c r="H8">
        <v>5</v>
      </c>
      <c r="I8">
        <v>20</v>
      </c>
      <c r="K8">
        <v>0</v>
      </c>
      <c r="L8">
        <v>9</v>
      </c>
      <c r="M8">
        <v>9</v>
      </c>
      <c r="N8" s="1">
        <v>0</v>
      </c>
    </row>
    <row r="9" spans="1:14">
      <c r="A9" t="s">
        <v>9</v>
      </c>
      <c r="B9" t="s">
        <v>10</v>
      </c>
      <c r="C9" t="s">
        <v>8</v>
      </c>
      <c r="D9">
        <v>2</v>
      </c>
      <c r="E9">
        <v>1</v>
      </c>
      <c r="F9">
        <v>2</v>
      </c>
      <c r="G9">
        <v>50</v>
      </c>
      <c r="H9">
        <v>52</v>
      </c>
      <c r="I9" s="1">
        <v>3.8461538461538463</v>
      </c>
      <c r="K9">
        <v>0</v>
      </c>
      <c r="L9">
        <v>56</v>
      </c>
      <c r="M9">
        <v>56</v>
      </c>
      <c r="N9" s="1">
        <v>0</v>
      </c>
    </row>
    <row r="10" spans="1:14">
      <c r="D10">
        <v>2</v>
      </c>
      <c r="E10">
        <v>2</v>
      </c>
      <c r="F10">
        <v>2</v>
      </c>
      <c r="G10">
        <v>45</v>
      </c>
      <c r="H10">
        <v>47</v>
      </c>
      <c r="I10" s="1">
        <v>4.2553191489361701</v>
      </c>
      <c r="K10">
        <v>0</v>
      </c>
      <c r="L10">
        <v>59</v>
      </c>
      <c r="M10">
        <v>59</v>
      </c>
      <c r="N10" s="1">
        <v>0</v>
      </c>
    </row>
    <row r="11" spans="1:14">
      <c r="D11">
        <v>2</v>
      </c>
      <c r="E11">
        <v>3</v>
      </c>
      <c r="F11">
        <v>0</v>
      </c>
      <c r="G11">
        <v>17</v>
      </c>
      <c r="H11">
        <v>17</v>
      </c>
      <c r="I11">
        <v>0</v>
      </c>
      <c r="K11">
        <v>0</v>
      </c>
      <c r="L11">
        <v>37</v>
      </c>
      <c r="M11">
        <v>37</v>
      </c>
      <c r="N11" s="1">
        <v>0</v>
      </c>
    </row>
    <row r="12" spans="1:14">
      <c r="D12">
        <v>2</v>
      </c>
      <c r="E12">
        <v>4</v>
      </c>
      <c r="F12">
        <v>0</v>
      </c>
      <c r="G12">
        <v>15</v>
      </c>
      <c r="H12">
        <v>15</v>
      </c>
      <c r="I12">
        <v>0</v>
      </c>
      <c r="K12">
        <v>0</v>
      </c>
      <c r="L12">
        <v>22</v>
      </c>
      <c r="M12">
        <v>22</v>
      </c>
      <c r="N12" s="1">
        <v>0</v>
      </c>
    </row>
    <row r="13" spans="1:14">
      <c r="D13">
        <v>2</v>
      </c>
      <c r="E13">
        <v>5</v>
      </c>
      <c r="F13">
        <v>0</v>
      </c>
      <c r="G13">
        <v>22</v>
      </c>
      <c r="H13">
        <v>22</v>
      </c>
      <c r="I13">
        <v>0</v>
      </c>
      <c r="K13">
        <v>4</v>
      </c>
      <c r="L13">
        <v>23</v>
      </c>
      <c r="M13">
        <v>27</v>
      </c>
      <c r="N13" s="1">
        <v>14.814814814814813</v>
      </c>
    </row>
    <row r="14" spans="1:14">
      <c r="D14">
        <v>2</v>
      </c>
      <c r="E14">
        <v>6</v>
      </c>
      <c r="F14">
        <v>0</v>
      </c>
      <c r="G14">
        <v>2</v>
      </c>
      <c r="H14">
        <v>2</v>
      </c>
      <c r="I14">
        <v>0</v>
      </c>
      <c r="K14">
        <v>3</v>
      </c>
      <c r="L14">
        <v>31</v>
      </c>
      <c r="M14">
        <v>34</v>
      </c>
      <c r="N14" s="1">
        <v>8.8235294117647065</v>
      </c>
    </row>
    <row r="15" spans="1:14">
      <c r="A15" t="s">
        <v>11</v>
      </c>
      <c r="B15" t="s">
        <v>12</v>
      </c>
      <c r="C15" t="s">
        <v>8</v>
      </c>
      <c r="D15">
        <v>3</v>
      </c>
      <c r="E15">
        <v>1</v>
      </c>
      <c r="F15">
        <v>0</v>
      </c>
      <c r="G15">
        <v>44</v>
      </c>
      <c r="H15">
        <v>44</v>
      </c>
      <c r="I15">
        <v>0</v>
      </c>
      <c r="K15">
        <v>16</v>
      </c>
      <c r="L15">
        <v>91</v>
      </c>
      <c r="M15">
        <v>107</v>
      </c>
      <c r="N15" s="1">
        <v>14.953271028037381</v>
      </c>
    </row>
    <row r="16" spans="1:14">
      <c r="D16">
        <v>3</v>
      </c>
      <c r="E16">
        <v>2</v>
      </c>
      <c r="F16">
        <v>8</v>
      </c>
      <c r="G16">
        <v>19</v>
      </c>
      <c r="H16">
        <v>27</v>
      </c>
      <c r="I16" s="1">
        <v>29.629629629629626</v>
      </c>
      <c r="K16">
        <v>8</v>
      </c>
      <c r="L16">
        <v>26</v>
      </c>
      <c r="M16">
        <v>34</v>
      </c>
      <c r="N16" s="1">
        <v>23.52941176470588</v>
      </c>
    </row>
    <row r="17" spans="1:14">
      <c r="D17">
        <v>3</v>
      </c>
      <c r="E17">
        <v>3</v>
      </c>
      <c r="F17">
        <v>7</v>
      </c>
      <c r="G17">
        <v>29</v>
      </c>
      <c r="H17">
        <v>36</v>
      </c>
      <c r="I17" s="1">
        <v>19.444444444444446</v>
      </c>
      <c r="K17">
        <v>16</v>
      </c>
      <c r="L17">
        <v>58</v>
      </c>
      <c r="M17">
        <v>74</v>
      </c>
      <c r="N17" s="1">
        <v>21.621621621621621</v>
      </c>
    </row>
    <row r="18" spans="1:14">
      <c r="D18">
        <v>3</v>
      </c>
      <c r="E18">
        <v>4</v>
      </c>
      <c r="F18">
        <v>5</v>
      </c>
      <c r="G18">
        <v>27</v>
      </c>
      <c r="H18">
        <v>32</v>
      </c>
      <c r="I18" s="1">
        <v>15.625</v>
      </c>
      <c r="K18">
        <v>7</v>
      </c>
      <c r="L18">
        <v>31</v>
      </c>
      <c r="M18">
        <v>38</v>
      </c>
      <c r="N18" s="1">
        <v>18.421052631578945</v>
      </c>
    </row>
    <row r="19" spans="1:14">
      <c r="D19">
        <v>3</v>
      </c>
      <c r="E19">
        <v>5</v>
      </c>
      <c r="F19">
        <v>5</v>
      </c>
      <c r="G19">
        <v>23</v>
      </c>
      <c r="H19">
        <v>28</v>
      </c>
      <c r="I19" s="1">
        <v>17.857142857142858</v>
      </c>
      <c r="K19">
        <v>9</v>
      </c>
      <c r="L19">
        <v>33</v>
      </c>
      <c r="M19">
        <v>42</v>
      </c>
      <c r="N19" s="1">
        <v>21.428571428571427</v>
      </c>
    </row>
    <row r="20" spans="1:14">
      <c r="D20">
        <v>3</v>
      </c>
      <c r="E20">
        <v>6</v>
      </c>
      <c r="F20">
        <v>6</v>
      </c>
      <c r="G20">
        <v>50</v>
      </c>
      <c r="H20">
        <v>56</v>
      </c>
      <c r="I20" s="1">
        <v>10.714285714285714</v>
      </c>
      <c r="K20">
        <v>20</v>
      </c>
      <c r="L20">
        <v>76</v>
      </c>
      <c r="M20">
        <v>96</v>
      </c>
      <c r="N20" s="1">
        <v>20.833333333333336</v>
      </c>
    </row>
    <row r="21" spans="1:14">
      <c r="A21" t="s">
        <v>13</v>
      </c>
      <c r="B21" t="s">
        <v>14</v>
      </c>
      <c r="C21" t="s">
        <v>15</v>
      </c>
      <c r="D21">
        <v>4</v>
      </c>
      <c r="E21">
        <v>1</v>
      </c>
      <c r="F21">
        <v>567</v>
      </c>
      <c r="G21">
        <v>280</v>
      </c>
      <c r="H21">
        <v>847</v>
      </c>
      <c r="I21" s="1">
        <v>66.942148760330582</v>
      </c>
      <c r="K21">
        <v>840</v>
      </c>
      <c r="L21">
        <v>29</v>
      </c>
      <c r="M21">
        <v>869</v>
      </c>
      <c r="N21" s="1">
        <v>96.662830840046027</v>
      </c>
    </row>
    <row r="22" spans="1:14">
      <c r="D22">
        <v>4</v>
      </c>
      <c r="E22">
        <v>2</v>
      </c>
      <c r="F22">
        <v>612</v>
      </c>
      <c r="G22">
        <v>250</v>
      </c>
      <c r="H22">
        <v>862</v>
      </c>
      <c r="I22" s="1">
        <v>70.997679814385151</v>
      </c>
      <c r="K22">
        <v>825</v>
      </c>
      <c r="L22">
        <v>9</v>
      </c>
      <c r="M22">
        <v>834</v>
      </c>
      <c r="N22" s="1">
        <v>98.920863309352512</v>
      </c>
    </row>
    <row r="23" spans="1:14">
      <c r="D23">
        <v>4</v>
      </c>
      <c r="E23">
        <v>3</v>
      </c>
      <c r="F23">
        <v>897</v>
      </c>
      <c r="G23">
        <v>341</v>
      </c>
      <c r="H23">
        <v>1238</v>
      </c>
      <c r="I23" s="1">
        <v>72.455573505654286</v>
      </c>
      <c r="K23">
        <v>898</v>
      </c>
      <c r="L23">
        <v>3</v>
      </c>
      <c r="M23">
        <v>901</v>
      </c>
      <c r="N23" s="1">
        <v>99.667036625971136</v>
      </c>
    </row>
    <row r="24" spans="1:14">
      <c r="D24">
        <v>4</v>
      </c>
      <c r="E24">
        <v>4</v>
      </c>
      <c r="F24">
        <v>760</v>
      </c>
      <c r="G24">
        <v>275</v>
      </c>
      <c r="H24">
        <v>1035</v>
      </c>
      <c r="I24" s="1">
        <v>73.429951690821255</v>
      </c>
      <c r="K24">
        <v>884</v>
      </c>
      <c r="L24">
        <v>9</v>
      </c>
      <c r="M24">
        <v>893</v>
      </c>
      <c r="N24" s="1">
        <v>98.992161254199331</v>
      </c>
    </row>
    <row r="25" spans="1:14">
      <c r="D25">
        <v>4</v>
      </c>
      <c r="E25">
        <v>5</v>
      </c>
      <c r="F25">
        <v>749</v>
      </c>
      <c r="G25">
        <v>102</v>
      </c>
      <c r="H25">
        <v>851</v>
      </c>
      <c r="I25" s="1">
        <v>88.014101057579325</v>
      </c>
      <c r="K25">
        <v>871</v>
      </c>
      <c r="L25">
        <v>8</v>
      </c>
      <c r="M25">
        <v>879</v>
      </c>
      <c r="N25" s="1">
        <v>99.08987485779295</v>
      </c>
    </row>
    <row r="26" spans="1:14">
      <c r="D26">
        <v>4</v>
      </c>
      <c r="E26">
        <v>6</v>
      </c>
      <c r="F26">
        <v>993</v>
      </c>
      <c r="G26">
        <v>109</v>
      </c>
      <c r="H26">
        <v>1102</v>
      </c>
      <c r="I26" s="1">
        <v>90.108892921960077</v>
      </c>
      <c r="K26">
        <v>892</v>
      </c>
      <c r="L26">
        <v>8</v>
      </c>
      <c r="M26">
        <v>900</v>
      </c>
      <c r="N26" s="1">
        <v>99.111111111111114</v>
      </c>
    </row>
    <row r="27" spans="1:14">
      <c r="A27" t="s">
        <v>16</v>
      </c>
      <c r="B27" t="s">
        <v>17</v>
      </c>
      <c r="C27" t="s">
        <v>15</v>
      </c>
      <c r="D27">
        <v>5</v>
      </c>
      <c r="E27">
        <v>1</v>
      </c>
      <c r="F27">
        <v>971</v>
      </c>
      <c r="G27">
        <v>539</v>
      </c>
      <c r="H27">
        <v>1510</v>
      </c>
      <c r="I27" s="1">
        <v>64.304635761589395</v>
      </c>
      <c r="K27">
        <v>1324</v>
      </c>
      <c r="L27">
        <v>13</v>
      </c>
      <c r="M27">
        <v>1337</v>
      </c>
      <c r="N27" s="1">
        <v>99.027673896783838</v>
      </c>
    </row>
    <row r="28" spans="1:14">
      <c r="D28">
        <v>5</v>
      </c>
      <c r="E28">
        <v>2</v>
      </c>
      <c r="F28">
        <v>840</v>
      </c>
      <c r="G28">
        <v>418</v>
      </c>
      <c r="H28">
        <v>1258</v>
      </c>
      <c r="I28" s="1">
        <v>66.772655007949126</v>
      </c>
      <c r="K28">
        <v>1622</v>
      </c>
      <c r="L28">
        <v>8</v>
      </c>
      <c r="M28">
        <v>1630</v>
      </c>
      <c r="N28" s="1">
        <v>99.50920245398774</v>
      </c>
    </row>
    <row r="29" spans="1:14">
      <c r="D29">
        <v>5</v>
      </c>
      <c r="E29">
        <v>3</v>
      </c>
      <c r="F29">
        <v>874</v>
      </c>
      <c r="G29">
        <v>477</v>
      </c>
      <c r="H29">
        <v>1351</v>
      </c>
      <c r="I29" s="1">
        <v>64.692820133234648</v>
      </c>
      <c r="K29">
        <v>2104</v>
      </c>
      <c r="L29">
        <v>19</v>
      </c>
      <c r="M29">
        <v>2123</v>
      </c>
      <c r="N29" s="1">
        <v>99.105040037682528</v>
      </c>
    </row>
    <row r="30" spans="1:14">
      <c r="D30">
        <v>5</v>
      </c>
      <c r="E30">
        <v>4</v>
      </c>
      <c r="F30">
        <v>891</v>
      </c>
      <c r="G30">
        <v>687</v>
      </c>
      <c r="H30">
        <v>1578</v>
      </c>
      <c r="I30" s="1">
        <v>56.463878326996195</v>
      </c>
      <c r="K30">
        <v>1527</v>
      </c>
      <c r="L30">
        <v>14</v>
      </c>
      <c r="M30">
        <v>1541</v>
      </c>
      <c r="N30" s="1">
        <v>99.091499026606101</v>
      </c>
    </row>
    <row r="31" spans="1:14">
      <c r="D31">
        <v>5</v>
      </c>
      <c r="E31">
        <v>5</v>
      </c>
      <c r="F31">
        <v>810</v>
      </c>
      <c r="G31">
        <v>362</v>
      </c>
      <c r="H31">
        <v>1172</v>
      </c>
      <c r="I31" s="1">
        <v>69.112627986348116</v>
      </c>
      <c r="K31">
        <v>1435</v>
      </c>
      <c r="L31">
        <v>17</v>
      </c>
      <c r="M31">
        <v>1452</v>
      </c>
      <c r="N31" s="1">
        <v>98.829201101928376</v>
      </c>
    </row>
    <row r="32" spans="1:14">
      <c r="D32">
        <v>5</v>
      </c>
      <c r="E32">
        <v>6</v>
      </c>
      <c r="F32">
        <v>970</v>
      </c>
      <c r="G32">
        <v>383</v>
      </c>
      <c r="H32">
        <v>1353</v>
      </c>
      <c r="I32" s="1">
        <v>71.692535107169249</v>
      </c>
      <c r="K32">
        <v>1302</v>
      </c>
      <c r="L32">
        <v>50</v>
      </c>
      <c r="M32">
        <v>1352</v>
      </c>
      <c r="N32" s="1">
        <v>96.301775147928993</v>
      </c>
    </row>
    <row r="33" spans="1:14">
      <c r="A33" t="s">
        <v>18</v>
      </c>
      <c r="B33" t="s">
        <v>19</v>
      </c>
      <c r="C33" t="s">
        <v>15</v>
      </c>
      <c r="D33">
        <v>6</v>
      </c>
      <c r="E33">
        <v>1</v>
      </c>
      <c r="F33">
        <v>1139</v>
      </c>
      <c r="G33">
        <v>278</v>
      </c>
      <c r="H33">
        <v>1417</v>
      </c>
      <c r="I33" s="1">
        <v>80.381086803105148</v>
      </c>
      <c r="K33">
        <v>927</v>
      </c>
      <c r="L33">
        <v>31</v>
      </c>
      <c r="M33">
        <v>958</v>
      </c>
      <c r="N33" s="1">
        <v>96.764091858037588</v>
      </c>
    </row>
    <row r="34" spans="1:14">
      <c r="D34">
        <v>6</v>
      </c>
      <c r="E34">
        <v>2</v>
      </c>
      <c r="F34">
        <v>793</v>
      </c>
      <c r="G34">
        <v>192</v>
      </c>
      <c r="H34">
        <v>985</v>
      </c>
      <c r="I34" s="1">
        <v>80.507614213197968</v>
      </c>
      <c r="K34">
        <v>794</v>
      </c>
      <c r="L34">
        <v>63</v>
      </c>
      <c r="M34">
        <v>857</v>
      </c>
      <c r="N34" s="1">
        <v>92.648774795799298</v>
      </c>
    </row>
    <row r="35" spans="1:14">
      <c r="D35">
        <v>6</v>
      </c>
      <c r="E35">
        <v>3</v>
      </c>
      <c r="F35">
        <v>1194</v>
      </c>
      <c r="G35">
        <v>438</v>
      </c>
      <c r="H35">
        <v>1632</v>
      </c>
      <c r="I35" s="1">
        <v>73.161764705882348</v>
      </c>
      <c r="K35">
        <v>814</v>
      </c>
      <c r="L35">
        <v>16</v>
      </c>
      <c r="M35">
        <v>830</v>
      </c>
      <c r="N35" s="1">
        <v>98.072289156626496</v>
      </c>
    </row>
    <row r="36" spans="1:14">
      <c r="D36">
        <v>6</v>
      </c>
      <c r="E36">
        <v>4</v>
      </c>
      <c r="F36">
        <v>878</v>
      </c>
      <c r="G36">
        <v>287</v>
      </c>
      <c r="H36">
        <v>1165</v>
      </c>
      <c r="I36" s="1">
        <v>75.36480686695279</v>
      </c>
      <c r="K36">
        <v>956</v>
      </c>
      <c r="L36">
        <v>12</v>
      </c>
      <c r="M36">
        <v>968</v>
      </c>
      <c r="N36" s="1">
        <v>98.760330578512395</v>
      </c>
    </row>
    <row r="37" spans="1:14">
      <c r="D37">
        <v>6</v>
      </c>
      <c r="E37">
        <v>5</v>
      </c>
      <c r="F37">
        <v>912</v>
      </c>
      <c r="G37">
        <v>263</v>
      </c>
      <c r="H37">
        <v>1175</v>
      </c>
      <c r="I37" s="1">
        <v>77.61702127659575</v>
      </c>
      <c r="K37">
        <v>919</v>
      </c>
      <c r="L37">
        <v>4</v>
      </c>
      <c r="M37">
        <v>923</v>
      </c>
      <c r="N37" s="1">
        <v>99.566630552546044</v>
      </c>
    </row>
    <row r="38" spans="1:14">
      <c r="D38">
        <v>6</v>
      </c>
      <c r="E38">
        <v>6</v>
      </c>
      <c r="F38">
        <v>1179</v>
      </c>
      <c r="G38">
        <v>431</v>
      </c>
      <c r="H38">
        <v>1610</v>
      </c>
      <c r="I38" s="1">
        <v>73.229813664596278</v>
      </c>
      <c r="K38">
        <v>591</v>
      </c>
      <c r="L38">
        <v>1</v>
      </c>
      <c r="M38">
        <v>592</v>
      </c>
      <c r="N38" s="1">
        <v>99.831081081081081</v>
      </c>
    </row>
    <row r="39" spans="1:14">
      <c r="A39" t="s">
        <v>20</v>
      </c>
      <c r="B39" t="s">
        <v>21</v>
      </c>
      <c r="C39" t="s">
        <v>22</v>
      </c>
      <c r="D39">
        <v>7</v>
      </c>
      <c r="E39">
        <v>1</v>
      </c>
      <c r="F39">
        <v>2</v>
      </c>
      <c r="G39">
        <v>10</v>
      </c>
      <c r="H39">
        <v>12</v>
      </c>
      <c r="I39" s="1">
        <v>16.666666666666664</v>
      </c>
      <c r="K39">
        <v>1</v>
      </c>
      <c r="L39">
        <v>12</v>
      </c>
      <c r="M39">
        <v>13</v>
      </c>
      <c r="N39" s="1">
        <v>7.6923076923076925</v>
      </c>
    </row>
    <row r="40" spans="1:14">
      <c r="D40">
        <v>7</v>
      </c>
      <c r="E40">
        <v>2</v>
      </c>
      <c r="F40">
        <v>15</v>
      </c>
      <c r="G40">
        <v>33</v>
      </c>
      <c r="H40">
        <v>48</v>
      </c>
      <c r="I40" s="1">
        <v>31.25</v>
      </c>
      <c r="K40">
        <v>0</v>
      </c>
      <c r="L40">
        <v>11</v>
      </c>
      <c r="M40">
        <v>11</v>
      </c>
      <c r="N40" s="1">
        <v>0</v>
      </c>
    </row>
    <row r="41" spans="1:14">
      <c r="D41">
        <v>7</v>
      </c>
      <c r="E41">
        <v>3</v>
      </c>
      <c r="F41">
        <v>0</v>
      </c>
      <c r="G41">
        <v>3</v>
      </c>
      <c r="H41">
        <v>3</v>
      </c>
      <c r="I41">
        <v>0</v>
      </c>
      <c r="K41">
        <v>5</v>
      </c>
      <c r="L41">
        <v>13</v>
      </c>
      <c r="M41">
        <v>18</v>
      </c>
      <c r="N41" s="1">
        <v>27.777777777777779</v>
      </c>
    </row>
    <row r="42" spans="1:14">
      <c r="D42">
        <v>7</v>
      </c>
      <c r="E42">
        <v>4</v>
      </c>
      <c r="F42">
        <v>0</v>
      </c>
      <c r="G42">
        <v>3</v>
      </c>
      <c r="H42">
        <v>3</v>
      </c>
      <c r="I42">
        <v>0</v>
      </c>
      <c r="K42">
        <v>0</v>
      </c>
      <c r="L42">
        <v>5</v>
      </c>
      <c r="M42">
        <v>5</v>
      </c>
      <c r="N42" s="1">
        <v>0</v>
      </c>
    </row>
    <row r="43" spans="1:14">
      <c r="D43">
        <v>7</v>
      </c>
      <c r="E43">
        <v>5</v>
      </c>
      <c r="F43">
        <v>5</v>
      </c>
      <c r="G43">
        <v>18</v>
      </c>
      <c r="H43">
        <v>23</v>
      </c>
      <c r="I43" s="1">
        <v>21.739130434782609</v>
      </c>
      <c r="K43">
        <v>5</v>
      </c>
      <c r="L43">
        <v>12</v>
      </c>
      <c r="M43">
        <v>17</v>
      </c>
      <c r="N43" s="1">
        <v>29.411764705882355</v>
      </c>
    </row>
    <row r="44" spans="1:14">
      <c r="D44">
        <v>7</v>
      </c>
      <c r="E44">
        <v>6</v>
      </c>
      <c r="F44">
        <v>2</v>
      </c>
      <c r="G44">
        <v>8</v>
      </c>
      <c r="H44">
        <v>10</v>
      </c>
      <c r="I44" s="1">
        <v>20</v>
      </c>
      <c r="K44">
        <v>1</v>
      </c>
      <c r="L44">
        <v>3</v>
      </c>
      <c r="M44">
        <v>4</v>
      </c>
      <c r="N44" s="1">
        <v>25</v>
      </c>
    </row>
    <row r="45" spans="1:14">
      <c r="A45" t="s">
        <v>23</v>
      </c>
      <c r="B45" t="s">
        <v>24</v>
      </c>
      <c r="C45" t="s">
        <v>25</v>
      </c>
      <c r="D45">
        <v>8</v>
      </c>
      <c r="E45">
        <v>1</v>
      </c>
      <c r="F45">
        <v>1</v>
      </c>
      <c r="G45">
        <v>54</v>
      </c>
      <c r="H45">
        <v>55</v>
      </c>
      <c r="I45" s="1">
        <v>1.8181818181818181</v>
      </c>
      <c r="K45">
        <v>7</v>
      </c>
      <c r="L45">
        <v>102</v>
      </c>
      <c r="M45">
        <v>109</v>
      </c>
      <c r="N45" s="1">
        <v>6.4220183486238538</v>
      </c>
    </row>
    <row r="46" spans="1:14">
      <c r="D46">
        <v>8</v>
      </c>
      <c r="E46">
        <v>2</v>
      </c>
      <c r="F46">
        <v>3</v>
      </c>
      <c r="G46">
        <v>46</v>
      </c>
      <c r="H46">
        <v>49</v>
      </c>
      <c r="I46" s="1">
        <v>6.1224489795918364</v>
      </c>
      <c r="K46">
        <v>5</v>
      </c>
      <c r="L46">
        <v>85</v>
      </c>
      <c r="M46">
        <v>90</v>
      </c>
      <c r="N46" s="1">
        <v>5.5555555555555554</v>
      </c>
    </row>
    <row r="47" spans="1:14">
      <c r="D47">
        <v>8</v>
      </c>
      <c r="E47">
        <v>3</v>
      </c>
      <c r="F47">
        <v>0</v>
      </c>
      <c r="G47">
        <v>51</v>
      </c>
      <c r="H47">
        <v>51</v>
      </c>
      <c r="I47" s="1">
        <v>0</v>
      </c>
      <c r="K47">
        <v>6</v>
      </c>
      <c r="L47">
        <v>82</v>
      </c>
      <c r="M47">
        <v>88</v>
      </c>
      <c r="N47" s="1">
        <v>6.8181818181818175</v>
      </c>
    </row>
    <row r="48" spans="1:14">
      <c r="D48">
        <v>8</v>
      </c>
      <c r="E48">
        <v>4</v>
      </c>
      <c r="F48">
        <v>3</v>
      </c>
      <c r="G48">
        <v>48</v>
      </c>
      <c r="H48">
        <v>51</v>
      </c>
      <c r="I48" s="1">
        <v>5.8823529411764701</v>
      </c>
      <c r="K48">
        <v>3</v>
      </c>
      <c r="L48">
        <v>52</v>
      </c>
      <c r="M48">
        <v>55</v>
      </c>
      <c r="N48" s="1">
        <v>5.4545454545454541</v>
      </c>
    </row>
    <row r="49" spans="1:14">
      <c r="D49">
        <v>8</v>
      </c>
      <c r="E49">
        <v>5</v>
      </c>
      <c r="F49">
        <v>7</v>
      </c>
      <c r="G49">
        <v>68</v>
      </c>
      <c r="H49">
        <v>75</v>
      </c>
      <c r="I49" s="1">
        <v>9.3333333333333339</v>
      </c>
      <c r="K49">
        <v>2</v>
      </c>
      <c r="L49">
        <v>65</v>
      </c>
      <c r="M49">
        <v>67</v>
      </c>
      <c r="N49" s="1">
        <v>2.9850746268656714</v>
      </c>
    </row>
    <row r="50" spans="1:14">
      <c r="D50">
        <v>8</v>
      </c>
      <c r="E50">
        <v>6</v>
      </c>
      <c r="F50">
        <v>1</v>
      </c>
      <c r="G50">
        <v>36</v>
      </c>
      <c r="H50">
        <v>37</v>
      </c>
      <c r="I50" s="1">
        <v>2.7027027027027026</v>
      </c>
      <c r="K50">
        <v>3</v>
      </c>
      <c r="L50">
        <v>32</v>
      </c>
      <c r="M50">
        <v>35</v>
      </c>
      <c r="N50" s="1">
        <v>8.5714285714285712</v>
      </c>
    </row>
    <row r="51" spans="1:14">
      <c r="A51" t="s">
        <v>26</v>
      </c>
      <c r="B51" t="s">
        <v>27</v>
      </c>
      <c r="C51" t="s">
        <v>22</v>
      </c>
      <c r="D51">
        <v>9</v>
      </c>
      <c r="E51">
        <v>1</v>
      </c>
      <c r="F51">
        <v>3</v>
      </c>
      <c r="G51">
        <v>14</v>
      </c>
      <c r="H51">
        <v>17</v>
      </c>
      <c r="I51" s="1">
        <v>17.647058823529413</v>
      </c>
      <c r="K51">
        <v>4</v>
      </c>
      <c r="L51">
        <v>36</v>
      </c>
      <c r="M51">
        <v>40</v>
      </c>
      <c r="N51" s="1">
        <v>10</v>
      </c>
    </row>
    <row r="52" spans="1:14">
      <c r="D52">
        <v>9</v>
      </c>
      <c r="E52">
        <v>2</v>
      </c>
      <c r="F52">
        <v>1</v>
      </c>
      <c r="G52">
        <v>8</v>
      </c>
      <c r="H52">
        <v>9</v>
      </c>
      <c r="I52" s="1">
        <v>11.111111111111111</v>
      </c>
      <c r="K52">
        <v>0</v>
      </c>
      <c r="L52">
        <v>11</v>
      </c>
      <c r="M52">
        <v>11</v>
      </c>
      <c r="N52" s="1">
        <v>0</v>
      </c>
    </row>
    <row r="53" spans="1:14">
      <c r="D53">
        <v>9</v>
      </c>
      <c r="E53">
        <v>3</v>
      </c>
      <c r="F53">
        <v>7</v>
      </c>
      <c r="G53">
        <v>27</v>
      </c>
      <c r="H53">
        <v>34</v>
      </c>
      <c r="I53" s="1">
        <v>20.588235294117645</v>
      </c>
      <c r="K53">
        <v>1</v>
      </c>
      <c r="L53">
        <v>27</v>
      </c>
      <c r="M53">
        <v>28</v>
      </c>
      <c r="N53" s="1">
        <v>3.5714285714285712</v>
      </c>
    </row>
    <row r="54" spans="1:14">
      <c r="D54">
        <v>9</v>
      </c>
      <c r="E54">
        <v>4</v>
      </c>
      <c r="F54">
        <v>3</v>
      </c>
      <c r="G54">
        <v>11</v>
      </c>
      <c r="H54">
        <v>14</v>
      </c>
      <c r="I54" s="1">
        <v>21.428571428571427</v>
      </c>
      <c r="K54">
        <v>8</v>
      </c>
      <c r="L54">
        <v>30</v>
      </c>
      <c r="M54">
        <v>38</v>
      </c>
      <c r="N54" s="1">
        <v>21.052631578947366</v>
      </c>
    </row>
    <row r="55" spans="1:14">
      <c r="D55">
        <v>9</v>
      </c>
      <c r="E55">
        <v>5</v>
      </c>
      <c r="F55">
        <v>2</v>
      </c>
      <c r="G55">
        <v>14</v>
      </c>
      <c r="H55">
        <v>16</v>
      </c>
      <c r="I55" s="1">
        <v>12.5</v>
      </c>
      <c r="K55">
        <v>5</v>
      </c>
      <c r="L55">
        <v>51</v>
      </c>
      <c r="M55">
        <v>56</v>
      </c>
      <c r="N55" s="1">
        <v>8.9285714285714288</v>
      </c>
    </row>
    <row r="56" spans="1:14">
      <c r="D56">
        <v>9</v>
      </c>
      <c r="E56">
        <v>6</v>
      </c>
      <c r="F56">
        <v>0</v>
      </c>
      <c r="G56">
        <v>9</v>
      </c>
      <c r="H56">
        <v>9</v>
      </c>
      <c r="I56">
        <v>0</v>
      </c>
      <c r="K56">
        <v>6</v>
      </c>
      <c r="L56">
        <v>20</v>
      </c>
      <c r="M56">
        <v>26</v>
      </c>
      <c r="N56" s="1">
        <v>23.076923076923077</v>
      </c>
    </row>
    <row r="57" spans="1:14">
      <c r="A57" t="s">
        <v>28</v>
      </c>
      <c r="B57" t="s">
        <v>29</v>
      </c>
      <c r="C57" t="s">
        <v>22</v>
      </c>
      <c r="D57">
        <v>10</v>
      </c>
      <c r="E57">
        <v>1</v>
      </c>
      <c r="F57">
        <v>0</v>
      </c>
      <c r="G57">
        <v>10</v>
      </c>
      <c r="H57">
        <v>10</v>
      </c>
      <c r="I57">
        <v>0</v>
      </c>
      <c r="K57">
        <v>0</v>
      </c>
      <c r="L57">
        <v>13</v>
      </c>
      <c r="M57">
        <v>13</v>
      </c>
      <c r="N57" s="1">
        <v>0</v>
      </c>
    </row>
    <row r="58" spans="1:14">
      <c r="D58">
        <v>10</v>
      </c>
      <c r="E58">
        <v>2</v>
      </c>
      <c r="F58">
        <v>0</v>
      </c>
      <c r="G58">
        <v>0</v>
      </c>
      <c r="H58">
        <v>0</v>
      </c>
      <c r="I58">
        <v>0</v>
      </c>
      <c r="K58">
        <v>2</v>
      </c>
      <c r="L58">
        <v>20</v>
      </c>
      <c r="M58">
        <v>22</v>
      </c>
      <c r="N58" s="1">
        <v>9.0909090909090917</v>
      </c>
    </row>
    <row r="59" spans="1:14">
      <c r="D59">
        <v>10</v>
      </c>
      <c r="E59">
        <v>3</v>
      </c>
      <c r="F59">
        <v>3</v>
      </c>
      <c r="G59">
        <v>66</v>
      </c>
      <c r="H59">
        <v>69</v>
      </c>
      <c r="I59" s="1">
        <v>4.3478260869565215</v>
      </c>
      <c r="K59">
        <v>3</v>
      </c>
      <c r="L59">
        <v>14</v>
      </c>
      <c r="M59">
        <v>17</v>
      </c>
      <c r="N59" s="1">
        <v>17.647058823529413</v>
      </c>
    </row>
    <row r="60" spans="1:14">
      <c r="D60">
        <v>10</v>
      </c>
      <c r="E60">
        <v>4</v>
      </c>
      <c r="F60">
        <v>4</v>
      </c>
      <c r="G60">
        <v>56</v>
      </c>
      <c r="H60">
        <v>60</v>
      </c>
      <c r="I60" s="1">
        <v>6.666666666666667</v>
      </c>
      <c r="K60">
        <v>1</v>
      </c>
      <c r="L60">
        <v>16</v>
      </c>
      <c r="M60">
        <v>17</v>
      </c>
      <c r="N60" s="1">
        <v>5.8823529411764701</v>
      </c>
    </row>
    <row r="61" spans="1:14">
      <c r="D61">
        <v>10</v>
      </c>
      <c r="E61">
        <v>5</v>
      </c>
      <c r="F61">
        <v>1</v>
      </c>
      <c r="G61">
        <v>12</v>
      </c>
      <c r="H61">
        <v>13</v>
      </c>
      <c r="I61" s="1">
        <v>7.6923076923076925</v>
      </c>
      <c r="K61">
        <v>6</v>
      </c>
      <c r="L61">
        <v>24</v>
      </c>
      <c r="M61">
        <v>30</v>
      </c>
      <c r="N61" s="1">
        <v>20</v>
      </c>
    </row>
    <row r="62" spans="1:14">
      <c r="D62">
        <v>10</v>
      </c>
      <c r="E62">
        <v>6</v>
      </c>
      <c r="F62">
        <v>0</v>
      </c>
      <c r="G62">
        <v>0</v>
      </c>
      <c r="H62">
        <v>0</v>
      </c>
      <c r="I62">
        <v>0</v>
      </c>
      <c r="K62">
        <v>2</v>
      </c>
      <c r="L62">
        <v>34</v>
      </c>
      <c r="M62">
        <v>36</v>
      </c>
      <c r="N62" s="1">
        <v>5.5555555555555554</v>
      </c>
    </row>
    <row r="63" spans="1:14">
      <c r="A63" t="s">
        <v>30</v>
      </c>
      <c r="B63" t="s">
        <v>31</v>
      </c>
      <c r="C63" t="s">
        <v>32</v>
      </c>
      <c r="D63">
        <v>11</v>
      </c>
      <c r="E63">
        <v>1</v>
      </c>
      <c r="F63">
        <v>0</v>
      </c>
      <c r="G63">
        <v>2</v>
      </c>
      <c r="H63">
        <v>2</v>
      </c>
      <c r="I63">
        <v>0</v>
      </c>
      <c r="K63">
        <v>1</v>
      </c>
      <c r="L63">
        <v>2</v>
      </c>
      <c r="M63">
        <v>3</v>
      </c>
      <c r="N63" s="1">
        <v>33.333333333333329</v>
      </c>
    </row>
    <row r="64" spans="1:14">
      <c r="D64">
        <v>11</v>
      </c>
      <c r="E64">
        <v>2</v>
      </c>
      <c r="F64">
        <v>0</v>
      </c>
      <c r="G64">
        <v>0</v>
      </c>
      <c r="H64">
        <v>0</v>
      </c>
      <c r="I64">
        <v>0</v>
      </c>
      <c r="K64">
        <v>0</v>
      </c>
      <c r="L64">
        <v>2</v>
      </c>
      <c r="M64">
        <v>2</v>
      </c>
      <c r="N64" s="1">
        <v>0</v>
      </c>
    </row>
    <row r="65" spans="1:14">
      <c r="D65">
        <v>11</v>
      </c>
      <c r="E65">
        <v>3</v>
      </c>
      <c r="F65">
        <v>1</v>
      </c>
      <c r="G65">
        <v>7</v>
      </c>
      <c r="H65">
        <v>8</v>
      </c>
      <c r="I65">
        <v>12.5</v>
      </c>
      <c r="K65">
        <v>1</v>
      </c>
      <c r="L65">
        <v>1</v>
      </c>
      <c r="M65">
        <v>2</v>
      </c>
      <c r="N65" s="1">
        <v>50</v>
      </c>
    </row>
    <row r="66" spans="1:14">
      <c r="D66">
        <v>11</v>
      </c>
      <c r="E66">
        <v>4</v>
      </c>
      <c r="F66">
        <v>0</v>
      </c>
      <c r="G66">
        <v>1</v>
      </c>
      <c r="H66">
        <v>1</v>
      </c>
      <c r="I66">
        <v>0</v>
      </c>
      <c r="K66">
        <v>0</v>
      </c>
      <c r="L66">
        <v>5</v>
      </c>
      <c r="M66">
        <v>5</v>
      </c>
      <c r="N66" s="1">
        <v>0</v>
      </c>
    </row>
    <row r="67" spans="1:14">
      <c r="D67">
        <v>11</v>
      </c>
      <c r="E67">
        <v>5</v>
      </c>
      <c r="F67">
        <v>0</v>
      </c>
      <c r="G67">
        <v>0</v>
      </c>
      <c r="H67">
        <v>0</v>
      </c>
      <c r="I67">
        <v>0</v>
      </c>
      <c r="K67">
        <v>0</v>
      </c>
      <c r="L67">
        <v>3</v>
      </c>
      <c r="M67">
        <v>3</v>
      </c>
      <c r="N67" s="1">
        <v>0</v>
      </c>
    </row>
    <row r="68" spans="1:14">
      <c r="D68">
        <v>11</v>
      </c>
      <c r="E68">
        <v>6</v>
      </c>
      <c r="F68">
        <v>0</v>
      </c>
      <c r="G68">
        <v>3</v>
      </c>
      <c r="H68">
        <v>3</v>
      </c>
      <c r="I68">
        <v>0</v>
      </c>
      <c r="K68">
        <v>0</v>
      </c>
      <c r="L68">
        <v>1</v>
      </c>
      <c r="M68">
        <v>1</v>
      </c>
      <c r="N68" s="1">
        <v>0</v>
      </c>
    </row>
    <row r="69" spans="1:14">
      <c r="A69" t="s">
        <v>33</v>
      </c>
      <c r="B69" t="s">
        <v>34</v>
      </c>
      <c r="C69" t="s">
        <v>35</v>
      </c>
      <c r="D69">
        <v>12</v>
      </c>
      <c r="E69">
        <v>1</v>
      </c>
      <c r="F69">
        <v>0</v>
      </c>
      <c r="G69">
        <v>12</v>
      </c>
      <c r="H69">
        <v>12</v>
      </c>
      <c r="I69">
        <v>0</v>
      </c>
      <c r="K69">
        <v>7</v>
      </c>
      <c r="L69">
        <v>11</v>
      </c>
      <c r="M69">
        <v>18</v>
      </c>
      <c r="N69" s="1">
        <v>38.888888888888893</v>
      </c>
    </row>
    <row r="70" spans="1:14">
      <c r="D70">
        <v>12</v>
      </c>
      <c r="E70">
        <v>2</v>
      </c>
      <c r="F70">
        <v>0</v>
      </c>
      <c r="G70">
        <v>16</v>
      </c>
      <c r="H70">
        <v>16</v>
      </c>
      <c r="I70">
        <v>0</v>
      </c>
      <c r="K70">
        <v>6</v>
      </c>
      <c r="L70">
        <v>15</v>
      </c>
      <c r="M70">
        <v>21</v>
      </c>
      <c r="N70" s="1">
        <v>28.571428571428569</v>
      </c>
    </row>
    <row r="71" spans="1:14">
      <c r="D71">
        <v>12</v>
      </c>
      <c r="E71">
        <v>3</v>
      </c>
      <c r="F71">
        <v>3</v>
      </c>
      <c r="G71">
        <v>33</v>
      </c>
      <c r="H71">
        <v>36</v>
      </c>
      <c r="I71" s="1">
        <v>8.3333333333333321</v>
      </c>
      <c r="K71">
        <v>8</v>
      </c>
      <c r="L71">
        <v>11</v>
      </c>
      <c r="M71">
        <v>19</v>
      </c>
      <c r="N71" s="1">
        <v>42.105263157894733</v>
      </c>
    </row>
    <row r="72" spans="1:14">
      <c r="D72">
        <v>12</v>
      </c>
      <c r="E72">
        <v>4</v>
      </c>
      <c r="F72">
        <v>0</v>
      </c>
      <c r="G72">
        <v>19</v>
      </c>
      <c r="H72">
        <v>19</v>
      </c>
      <c r="I72" s="1">
        <v>0</v>
      </c>
      <c r="K72">
        <v>12</v>
      </c>
      <c r="L72">
        <v>14</v>
      </c>
      <c r="M72">
        <v>26</v>
      </c>
      <c r="N72" s="1">
        <v>46.153846153846153</v>
      </c>
    </row>
    <row r="73" spans="1:14">
      <c r="D73">
        <v>12</v>
      </c>
      <c r="E73">
        <v>5</v>
      </c>
      <c r="F73">
        <v>1</v>
      </c>
      <c r="G73">
        <v>23</v>
      </c>
      <c r="H73">
        <v>24</v>
      </c>
      <c r="I73" s="1">
        <v>4.1666666666666661</v>
      </c>
      <c r="K73">
        <v>11</v>
      </c>
      <c r="L73">
        <v>19</v>
      </c>
      <c r="M73">
        <v>30</v>
      </c>
      <c r="N73" s="1">
        <v>36.666666666666664</v>
      </c>
    </row>
    <row r="74" spans="1:14">
      <c r="D74">
        <v>12</v>
      </c>
      <c r="E74">
        <v>6</v>
      </c>
      <c r="F74">
        <v>0</v>
      </c>
      <c r="G74">
        <v>18</v>
      </c>
      <c r="H74">
        <v>18</v>
      </c>
      <c r="I74">
        <v>0</v>
      </c>
      <c r="K74">
        <v>8</v>
      </c>
      <c r="L74">
        <v>23</v>
      </c>
      <c r="M74">
        <v>31</v>
      </c>
      <c r="N74" s="1">
        <v>25.806451612903224</v>
      </c>
    </row>
    <row r="75" spans="1:14">
      <c r="A75" t="s">
        <v>36</v>
      </c>
      <c r="B75" t="s">
        <v>37</v>
      </c>
      <c r="C75" t="s">
        <v>35</v>
      </c>
      <c r="D75">
        <v>13</v>
      </c>
      <c r="E75">
        <v>1</v>
      </c>
      <c r="F75">
        <v>0</v>
      </c>
      <c r="G75">
        <v>2</v>
      </c>
      <c r="H75">
        <v>2</v>
      </c>
      <c r="I75">
        <v>0</v>
      </c>
      <c r="K75">
        <v>1</v>
      </c>
      <c r="L75">
        <v>2</v>
      </c>
      <c r="M75">
        <v>3</v>
      </c>
      <c r="N75" s="1">
        <v>33.333333333333329</v>
      </c>
    </row>
    <row r="76" spans="1:14">
      <c r="D76">
        <v>13</v>
      </c>
      <c r="E76">
        <v>2</v>
      </c>
      <c r="F76">
        <v>0</v>
      </c>
      <c r="G76">
        <v>1</v>
      </c>
      <c r="H76">
        <v>1</v>
      </c>
      <c r="I76">
        <v>0</v>
      </c>
      <c r="K76">
        <v>1</v>
      </c>
      <c r="L76">
        <v>5</v>
      </c>
      <c r="M76">
        <v>6</v>
      </c>
      <c r="N76" s="1">
        <v>16.666666666666664</v>
      </c>
    </row>
    <row r="77" spans="1:14">
      <c r="D77">
        <v>13</v>
      </c>
      <c r="E77">
        <v>3</v>
      </c>
      <c r="F77">
        <v>0</v>
      </c>
      <c r="G77">
        <v>2</v>
      </c>
      <c r="H77">
        <v>2</v>
      </c>
      <c r="I77">
        <v>0</v>
      </c>
      <c r="K77">
        <v>1</v>
      </c>
      <c r="L77">
        <v>5</v>
      </c>
      <c r="M77">
        <v>6</v>
      </c>
      <c r="N77" s="1">
        <v>16.666666666666664</v>
      </c>
    </row>
    <row r="78" spans="1:14">
      <c r="D78">
        <v>13</v>
      </c>
      <c r="E78">
        <v>4</v>
      </c>
      <c r="F78">
        <v>0</v>
      </c>
      <c r="G78">
        <v>2</v>
      </c>
      <c r="H78">
        <v>2</v>
      </c>
      <c r="I78">
        <v>0</v>
      </c>
      <c r="K78">
        <v>3</v>
      </c>
      <c r="L78">
        <v>9</v>
      </c>
      <c r="M78">
        <v>12</v>
      </c>
      <c r="N78" s="1">
        <v>25</v>
      </c>
    </row>
    <row r="79" spans="1:14">
      <c r="D79">
        <v>13</v>
      </c>
      <c r="E79">
        <v>5</v>
      </c>
      <c r="F79">
        <v>0</v>
      </c>
      <c r="G79">
        <v>2</v>
      </c>
      <c r="H79">
        <v>2</v>
      </c>
      <c r="I79">
        <v>0</v>
      </c>
      <c r="K79">
        <v>1</v>
      </c>
      <c r="L79">
        <v>3</v>
      </c>
      <c r="M79">
        <v>4</v>
      </c>
      <c r="N79" s="1">
        <v>25</v>
      </c>
    </row>
    <row r="80" spans="1:14">
      <c r="D80">
        <v>13</v>
      </c>
      <c r="E80">
        <v>6</v>
      </c>
      <c r="F80">
        <v>0</v>
      </c>
      <c r="G80">
        <v>1</v>
      </c>
      <c r="H80">
        <v>1</v>
      </c>
      <c r="I80">
        <v>0</v>
      </c>
      <c r="K80">
        <v>0</v>
      </c>
      <c r="L80">
        <v>3</v>
      </c>
      <c r="M80">
        <v>3</v>
      </c>
      <c r="N80" s="1">
        <v>0</v>
      </c>
    </row>
    <row r="81" spans="1:14">
      <c r="A81" t="s">
        <v>38</v>
      </c>
      <c r="B81" t="s">
        <v>39</v>
      </c>
      <c r="C81" t="s">
        <v>35</v>
      </c>
      <c r="D81">
        <v>14</v>
      </c>
      <c r="E81">
        <v>1</v>
      </c>
      <c r="F81">
        <v>0</v>
      </c>
      <c r="G81">
        <v>6</v>
      </c>
      <c r="H81">
        <v>6</v>
      </c>
      <c r="I81">
        <v>0</v>
      </c>
      <c r="K81">
        <v>0</v>
      </c>
      <c r="L81">
        <v>6</v>
      </c>
      <c r="M81">
        <v>6</v>
      </c>
      <c r="N81" s="1">
        <v>0</v>
      </c>
    </row>
    <row r="82" spans="1:14">
      <c r="D82">
        <v>14</v>
      </c>
      <c r="E82">
        <v>2</v>
      </c>
      <c r="F82">
        <v>0</v>
      </c>
      <c r="G82">
        <v>1</v>
      </c>
      <c r="H82">
        <v>1</v>
      </c>
      <c r="I82">
        <v>0</v>
      </c>
      <c r="K82">
        <v>2</v>
      </c>
      <c r="L82">
        <v>5</v>
      </c>
      <c r="M82">
        <v>7</v>
      </c>
      <c r="N82" s="1">
        <v>28.571428571428569</v>
      </c>
    </row>
    <row r="83" spans="1:14">
      <c r="D83">
        <v>14</v>
      </c>
      <c r="E83">
        <v>3</v>
      </c>
      <c r="F83">
        <v>0</v>
      </c>
      <c r="G83">
        <v>1</v>
      </c>
      <c r="H83">
        <v>1</v>
      </c>
      <c r="I83">
        <v>0</v>
      </c>
      <c r="K83">
        <v>0</v>
      </c>
      <c r="L83">
        <v>3</v>
      </c>
      <c r="M83">
        <v>3</v>
      </c>
      <c r="N83" s="1">
        <v>0</v>
      </c>
    </row>
    <row r="84" spans="1:14">
      <c r="D84">
        <v>14</v>
      </c>
      <c r="E84">
        <v>4</v>
      </c>
      <c r="F84">
        <v>0</v>
      </c>
      <c r="G84">
        <v>1</v>
      </c>
      <c r="H84">
        <v>1</v>
      </c>
      <c r="I84">
        <v>0</v>
      </c>
      <c r="K84">
        <v>0</v>
      </c>
      <c r="L84">
        <v>3</v>
      </c>
      <c r="M84">
        <v>3</v>
      </c>
      <c r="N84" s="1">
        <v>0</v>
      </c>
    </row>
    <row r="85" spans="1:14">
      <c r="D85">
        <v>14</v>
      </c>
      <c r="E85">
        <v>5</v>
      </c>
      <c r="F85">
        <v>0</v>
      </c>
      <c r="G85">
        <v>2</v>
      </c>
      <c r="H85">
        <v>2</v>
      </c>
      <c r="I85">
        <v>0</v>
      </c>
      <c r="K85">
        <v>1</v>
      </c>
      <c r="L85">
        <v>6</v>
      </c>
      <c r="M85">
        <v>7</v>
      </c>
      <c r="N85" s="1">
        <v>14.285714285714285</v>
      </c>
    </row>
    <row r="86" spans="1:14">
      <c r="D86">
        <v>14</v>
      </c>
      <c r="E86">
        <v>6</v>
      </c>
      <c r="F86">
        <v>0</v>
      </c>
      <c r="G86">
        <v>3</v>
      </c>
      <c r="H86">
        <v>3</v>
      </c>
      <c r="I86">
        <v>0</v>
      </c>
      <c r="K86">
        <v>1</v>
      </c>
      <c r="L86">
        <v>5</v>
      </c>
      <c r="M86">
        <v>6</v>
      </c>
      <c r="N86" s="1">
        <v>16.666666666666664</v>
      </c>
    </row>
    <row r="87" spans="1:14">
      <c r="A87" t="s">
        <v>40</v>
      </c>
      <c r="B87" t="s">
        <v>41</v>
      </c>
      <c r="C87" t="s">
        <v>35</v>
      </c>
      <c r="D87">
        <v>15</v>
      </c>
      <c r="E87">
        <v>1</v>
      </c>
      <c r="F87">
        <v>0</v>
      </c>
      <c r="G87">
        <v>6</v>
      </c>
      <c r="H87">
        <v>6</v>
      </c>
      <c r="I87">
        <v>0</v>
      </c>
      <c r="K87">
        <v>0</v>
      </c>
      <c r="L87">
        <v>2</v>
      </c>
      <c r="M87">
        <v>2</v>
      </c>
      <c r="N87" s="1">
        <v>0</v>
      </c>
    </row>
    <row r="88" spans="1:14">
      <c r="D88">
        <v>15</v>
      </c>
      <c r="E88">
        <v>2</v>
      </c>
      <c r="F88">
        <v>0</v>
      </c>
      <c r="G88">
        <v>1</v>
      </c>
      <c r="H88">
        <v>1</v>
      </c>
      <c r="I88">
        <v>0</v>
      </c>
      <c r="K88">
        <v>0</v>
      </c>
      <c r="L88">
        <v>6</v>
      </c>
      <c r="M88">
        <v>6</v>
      </c>
      <c r="N88" s="1">
        <v>0</v>
      </c>
    </row>
    <row r="89" spans="1:14">
      <c r="D89">
        <v>15</v>
      </c>
      <c r="E89">
        <v>3</v>
      </c>
      <c r="F89">
        <v>0</v>
      </c>
      <c r="G89">
        <v>4</v>
      </c>
      <c r="H89">
        <v>4</v>
      </c>
      <c r="I89">
        <v>0</v>
      </c>
      <c r="K89">
        <v>0</v>
      </c>
      <c r="L89">
        <v>3</v>
      </c>
      <c r="M89">
        <v>3</v>
      </c>
      <c r="N89" s="1">
        <v>0</v>
      </c>
    </row>
    <row r="90" spans="1:14">
      <c r="D90">
        <v>15</v>
      </c>
      <c r="E90">
        <v>4</v>
      </c>
      <c r="F90">
        <v>0</v>
      </c>
      <c r="G90">
        <v>2</v>
      </c>
      <c r="H90">
        <v>2</v>
      </c>
      <c r="I90">
        <v>0</v>
      </c>
      <c r="K90">
        <v>0</v>
      </c>
      <c r="L90">
        <v>6</v>
      </c>
      <c r="M90">
        <v>6</v>
      </c>
      <c r="N90" s="1">
        <v>0</v>
      </c>
    </row>
    <row r="91" spans="1:14">
      <c r="D91">
        <v>15</v>
      </c>
      <c r="E91">
        <v>5</v>
      </c>
      <c r="F91">
        <v>0</v>
      </c>
      <c r="G91">
        <v>1</v>
      </c>
      <c r="H91">
        <v>1</v>
      </c>
      <c r="I91">
        <v>0</v>
      </c>
      <c r="K91">
        <v>3</v>
      </c>
      <c r="L91">
        <v>10</v>
      </c>
      <c r="M91">
        <v>13</v>
      </c>
      <c r="N91" s="1">
        <v>23.076923076923077</v>
      </c>
    </row>
    <row r="92" spans="1:14">
      <c r="D92">
        <v>15</v>
      </c>
      <c r="E92">
        <v>6</v>
      </c>
      <c r="F92">
        <v>0</v>
      </c>
      <c r="G92">
        <v>1</v>
      </c>
      <c r="H92">
        <v>1</v>
      </c>
      <c r="I92">
        <v>0</v>
      </c>
      <c r="K92">
        <v>0</v>
      </c>
      <c r="L92">
        <v>6</v>
      </c>
      <c r="M92">
        <v>6</v>
      </c>
      <c r="N92" s="1">
        <v>0</v>
      </c>
    </row>
    <row r="93" spans="1:14">
      <c r="A93" t="s">
        <v>42</v>
      </c>
      <c r="B93" t="s">
        <v>43</v>
      </c>
      <c r="C93" t="s">
        <v>32</v>
      </c>
      <c r="D93">
        <v>16</v>
      </c>
      <c r="E93">
        <v>1</v>
      </c>
      <c r="F93">
        <v>54</v>
      </c>
      <c r="G93">
        <v>299</v>
      </c>
      <c r="H93">
        <v>353</v>
      </c>
      <c r="I93" s="1">
        <v>15.297450424929179</v>
      </c>
      <c r="K93">
        <v>19</v>
      </c>
      <c r="L93">
        <v>30</v>
      </c>
      <c r="M93">
        <v>49</v>
      </c>
      <c r="N93" s="1">
        <v>38.775510204081634</v>
      </c>
    </row>
    <row r="94" spans="1:14">
      <c r="D94">
        <v>16</v>
      </c>
      <c r="E94">
        <v>2</v>
      </c>
      <c r="F94">
        <v>96</v>
      </c>
      <c r="G94">
        <v>330</v>
      </c>
      <c r="H94">
        <v>426</v>
      </c>
      <c r="I94" s="1">
        <v>22.535211267605636</v>
      </c>
      <c r="K94">
        <v>16</v>
      </c>
      <c r="L94">
        <v>34</v>
      </c>
      <c r="M94">
        <v>50</v>
      </c>
      <c r="N94" s="1">
        <v>32</v>
      </c>
    </row>
    <row r="95" spans="1:14">
      <c r="D95">
        <v>16</v>
      </c>
      <c r="E95">
        <v>3</v>
      </c>
      <c r="F95">
        <v>57</v>
      </c>
      <c r="G95">
        <v>297</v>
      </c>
      <c r="H95">
        <v>354</v>
      </c>
      <c r="I95" s="1">
        <v>16.101694915254235</v>
      </c>
      <c r="K95">
        <v>8</v>
      </c>
      <c r="L95">
        <v>35</v>
      </c>
      <c r="M95">
        <v>43</v>
      </c>
      <c r="N95" s="1">
        <v>18.604651162790699</v>
      </c>
    </row>
    <row r="96" spans="1:14">
      <c r="D96">
        <v>16</v>
      </c>
      <c r="E96">
        <v>4</v>
      </c>
      <c r="F96">
        <v>70</v>
      </c>
      <c r="G96">
        <v>226</v>
      </c>
      <c r="H96">
        <v>296</v>
      </c>
      <c r="I96" s="1">
        <v>23.648648648648649</v>
      </c>
      <c r="K96">
        <v>18</v>
      </c>
      <c r="L96">
        <v>48</v>
      </c>
      <c r="M96">
        <v>66</v>
      </c>
      <c r="N96" s="1">
        <v>27.27272727272727</v>
      </c>
    </row>
    <row r="97" spans="1:14">
      <c r="D97">
        <v>16</v>
      </c>
      <c r="E97">
        <v>5</v>
      </c>
      <c r="F97">
        <v>88</v>
      </c>
      <c r="G97">
        <v>433</v>
      </c>
      <c r="H97">
        <v>521</v>
      </c>
      <c r="I97" s="1">
        <v>16.890595009596929</v>
      </c>
      <c r="K97">
        <v>85</v>
      </c>
      <c r="L97">
        <v>201</v>
      </c>
      <c r="M97">
        <v>286</v>
      </c>
      <c r="N97" s="1">
        <v>29.72027972027972</v>
      </c>
    </row>
    <row r="98" spans="1:14">
      <c r="D98">
        <v>16</v>
      </c>
      <c r="E98">
        <v>6</v>
      </c>
      <c r="F98">
        <v>77</v>
      </c>
      <c r="G98">
        <v>401</v>
      </c>
      <c r="H98">
        <v>478</v>
      </c>
      <c r="I98" s="1">
        <v>16.10878661087866</v>
      </c>
      <c r="K98">
        <v>40</v>
      </c>
      <c r="L98">
        <v>119</v>
      </c>
      <c r="M98">
        <v>159</v>
      </c>
      <c r="N98" s="1">
        <v>25.157232704402517</v>
      </c>
    </row>
    <row r="99" spans="1:14">
      <c r="A99" t="s">
        <v>44</v>
      </c>
      <c r="B99" t="s">
        <v>45</v>
      </c>
      <c r="C99" t="s">
        <v>25</v>
      </c>
      <c r="D99">
        <v>17</v>
      </c>
      <c r="E99">
        <v>1</v>
      </c>
      <c r="F99">
        <v>0</v>
      </c>
      <c r="G99">
        <v>14</v>
      </c>
      <c r="H99">
        <v>14</v>
      </c>
      <c r="I99">
        <v>0</v>
      </c>
      <c r="K99">
        <v>0</v>
      </c>
      <c r="L99">
        <v>6</v>
      </c>
      <c r="M99">
        <v>6</v>
      </c>
      <c r="N99" s="1">
        <v>0</v>
      </c>
    </row>
    <row r="100" spans="1:14">
      <c r="D100">
        <v>17</v>
      </c>
      <c r="E100">
        <v>2</v>
      </c>
      <c r="F100">
        <v>0</v>
      </c>
      <c r="G100">
        <v>6</v>
      </c>
      <c r="H100">
        <v>6</v>
      </c>
      <c r="I100">
        <v>0</v>
      </c>
      <c r="K100">
        <v>2</v>
      </c>
      <c r="L100">
        <v>7</v>
      </c>
      <c r="M100">
        <v>9</v>
      </c>
      <c r="N100" s="1">
        <v>22.222222222222221</v>
      </c>
    </row>
    <row r="101" spans="1:14">
      <c r="D101">
        <v>17</v>
      </c>
      <c r="E101">
        <v>3</v>
      </c>
      <c r="F101">
        <v>0</v>
      </c>
      <c r="G101">
        <v>10</v>
      </c>
      <c r="H101">
        <v>10</v>
      </c>
      <c r="I101">
        <v>0</v>
      </c>
      <c r="K101">
        <v>1</v>
      </c>
      <c r="L101">
        <v>18</v>
      </c>
      <c r="M101">
        <v>19</v>
      </c>
      <c r="N101" s="1">
        <v>5.2631578947368416</v>
      </c>
    </row>
    <row r="102" spans="1:14">
      <c r="D102">
        <v>17</v>
      </c>
      <c r="E102">
        <v>4</v>
      </c>
      <c r="F102">
        <v>1</v>
      </c>
      <c r="G102">
        <v>26</v>
      </c>
      <c r="H102">
        <v>27</v>
      </c>
      <c r="I102" s="1">
        <v>3.7037037037037033</v>
      </c>
      <c r="K102">
        <v>2</v>
      </c>
      <c r="L102">
        <v>10</v>
      </c>
      <c r="M102">
        <v>12</v>
      </c>
      <c r="N102" s="1">
        <v>16.666666666666664</v>
      </c>
    </row>
    <row r="103" spans="1:14">
      <c r="D103">
        <v>17</v>
      </c>
      <c r="E103">
        <v>5</v>
      </c>
      <c r="F103">
        <v>0</v>
      </c>
      <c r="G103">
        <v>12</v>
      </c>
      <c r="H103">
        <v>12</v>
      </c>
      <c r="I103">
        <v>0</v>
      </c>
      <c r="K103">
        <v>0</v>
      </c>
      <c r="L103">
        <v>18</v>
      </c>
      <c r="M103">
        <v>18</v>
      </c>
      <c r="N103" s="1">
        <v>0</v>
      </c>
    </row>
    <row r="104" spans="1:14">
      <c r="D104">
        <v>17</v>
      </c>
      <c r="E104">
        <v>6</v>
      </c>
      <c r="F104">
        <v>0</v>
      </c>
      <c r="G104">
        <v>27</v>
      </c>
      <c r="H104">
        <v>27</v>
      </c>
      <c r="I104">
        <v>0</v>
      </c>
      <c r="K104">
        <v>1</v>
      </c>
      <c r="L104">
        <v>10</v>
      </c>
      <c r="M104">
        <v>11</v>
      </c>
      <c r="N104" s="1">
        <v>9.0909090909090917</v>
      </c>
    </row>
    <row r="105" spans="1:14">
      <c r="A105" t="s">
        <v>46</v>
      </c>
      <c r="B105" t="s">
        <v>47</v>
      </c>
      <c r="C105" t="s">
        <v>25</v>
      </c>
      <c r="D105">
        <v>18</v>
      </c>
      <c r="E105">
        <v>1</v>
      </c>
      <c r="F105">
        <v>0</v>
      </c>
      <c r="G105">
        <v>3</v>
      </c>
      <c r="H105">
        <v>3</v>
      </c>
      <c r="I105">
        <v>0</v>
      </c>
      <c r="K105">
        <v>1</v>
      </c>
      <c r="L105">
        <v>4</v>
      </c>
      <c r="M105">
        <v>5</v>
      </c>
      <c r="N105" s="1">
        <v>20</v>
      </c>
    </row>
    <row r="106" spans="1:14">
      <c r="D106">
        <v>18</v>
      </c>
      <c r="E106">
        <v>2</v>
      </c>
      <c r="F106">
        <v>0</v>
      </c>
      <c r="G106">
        <v>4</v>
      </c>
      <c r="H106">
        <v>4</v>
      </c>
      <c r="I106">
        <v>0</v>
      </c>
      <c r="K106">
        <v>1</v>
      </c>
      <c r="L106">
        <v>12</v>
      </c>
      <c r="M106">
        <v>13</v>
      </c>
      <c r="N106" s="1">
        <v>7.6923076923076925</v>
      </c>
    </row>
    <row r="107" spans="1:14">
      <c r="D107">
        <v>18</v>
      </c>
      <c r="E107">
        <v>3</v>
      </c>
      <c r="F107">
        <v>0</v>
      </c>
      <c r="G107">
        <v>9</v>
      </c>
      <c r="H107">
        <v>9</v>
      </c>
      <c r="I107">
        <v>0</v>
      </c>
      <c r="K107">
        <v>0</v>
      </c>
      <c r="L107">
        <v>3</v>
      </c>
      <c r="M107">
        <v>3</v>
      </c>
      <c r="N107" s="1">
        <v>0</v>
      </c>
    </row>
    <row r="108" spans="1:14">
      <c r="D108">
        <v>18</v>
      </c>
      <c r="E108">
        <v>4</v>
      </c>
      <c r="F108">
        <v>0</v>
      </c>
      <c r="G108">
        <v>5</v>
      </c>
      <c r="H108">
        <v>5</v>
      </c>
      <c r="I108">
        <v>0</v>
      </c>
      <c r="K108">
        <v>1</v>
      </c>
      <c r="L108">
        <v>6</v>
      </c>
      <c r="M108">
        <v>7</v>
      </c>
      <c r="N108" s="1">
        <v>14.285714285714285</v>
      </c>
    </row>
    <row r="109" spans="1:14">
      <c r="D109">
        <v>18</v>
      </c>
      <c r="E109">
        <v>5</v>
      </c>
      <c r="F109">
        <v>0</v>
      </c>
      <c r="G109">
        <v>8</v>
      </c>
      <c r="H109">
        <v>8</v>
      </c>
      <c r="I109">
        <v>0</v>
      </c>
      <c r="K109">
        <v>0</v>
      </c>
      <c r="L109">
        <v>5</v>
      </c>
      <c r="M109">
        <v>5</v>
      </c>
      <c r="N109" s="1">
        <v>0</v>
      </c>
    </row>
    <row r="110" spans="1:14">
      <c r="D110">
        <v>18</v>
      </c>
      <c r="E110">
        <v>6</v>
      </c>
      <c r="F110">
        <v>0</v>
      </c>
      <c r="G110">
        <v>1</v>
      </c>
      <c r="H110">
        <v>1</v>
      </c>
      <c r="I110">
        <v>0</v>
      </c>
      <c r="K110">
        <v>3</v>
      </c>
      <c r="L110">
        <v>12</v>
      </c>
      <c r="M110">
        <v>15</v>
      </c>
      <c r="N110" s="1">
        <v>20</v>
      </c>
    </row>
    <row r="111" spans="1:14">
      <c r="A111" t="s">
        <v>48</v>
      </c>
      <c r="B111" t="s">
        <v>49</v>
      </c>
      <c r="C111" t="s">
        <v>25</v>
      </c>
      <c r="D111">
        <v>19</v>
      </c>
      <c r="E111">
        <v>1</v>
      </c>
      <c r="F111">
        <v>0</v>
      </c>
      <c r="G111">
        <v>3</v>
      </c>
      <c r="H111">
        <v>3</v>
      </c>
      <c r="I111">
        <v>0</v>
      </c>
      <c r="K111">
        <v>3</v>
      </c>
      <c r="L111">
        <v>6</v>
      </c>
      <c r="M111">
        <v>9</v>
      </c>
      <c r="N111" s="1">
        <v>33.333333333333329</v>
      </c>
    </row>
    <row r="112" spans="1:14">
      <c r="D112">
        <v>19</v>
      </c>
      <c r="E112">
        <v>2</v>
      </c>
      <c r="F112">
        <v>0</v>
      </c>
      <c r="G112">
        <v>1</v>
      </c>
      <c r="H112">
        <v>1</v>
      </c>
      <c r="I112">
        <v>0</v>
      </c>
      <c r="K112">
        <v>0</v>
      </c>
      <c r="L112">
        <v>2</v>
      </c>
      <c r="M112">
        <v>2</v>
      </c>
      <c r="N112" s="1">
        <v>0</v>
      </c>
    </row>
    <row r="113" spans="1:14">
      <c r="D113">
        <v>19</v>
      </c>
      <c r="E113">
        <v>3</v>
      </c>
      <c r="F113">
        <v>0</v>
      </c>
      <c r="G113">
        <v>6</v>
      </c>
      <c r="H113">
        <v>6</v>
      </c>
      <c r="I113">
        <v>0</v>
      </c>
      <c r="K113">
        <v>1</v>
      </c>
      <c r="L113">
        <v>11</v>
      </c>
      <c r="M113">
        <v>12</v>
      </c>
      <c r="N113" s="1">
        <v>8.3333333333333321</v>
      </c>
    </row>
    <row r="114" spans="1:14">
      <c r="D114">
        <v>19</v>
      </c>
      <c r="E114">
        <v>4</v>
      </c>
      <c r="F114">
        <v>0</v>
      </c>
      <c r="G114">
        <v>2</v>
      </c>
      <c r="H114">
        <v>2</v>
      </c>
      <c r="I114">
        <v>0</v>
      </c>
      <c r="K114">
        <v>0</v>
      </c>
      <c r="L114">
        <v>10</v>
      </c>
      <c r="M114">
        <v>10</v>
      </c>
      <c r="N114" s="1">
        <v>0</v>
      </c>
    </row>
    <row r="115" spans="1:14">
      <c r="D115">
        <v>19</v>
      </c>
      <c r="E115">
        <v>5</v>
      </c>
      <c r="F115">
        <v>0</v>
      </c>
      <c r="G115">
        <v>2</v>
      </c>
      <c r="H115">
        <v>2</v>
      </c>
      <c r="I115">
        <v>0</v>
      </c>
      <c r="K115">
        <v>0</v>
      </c>
      <c r="L115">
        <v>7</v>
      </c>
      <c r="M115">
        <v>7</v>
      </c>
      <c r="N115" s="1">
        <v>0</v>
      </c>
    </row>
    <row r="116" spans="1:14">
      <c r="D116">
        <v>19</v>
      </c>
      <c r="E116">
        <v>6</v>
      </c>
      <c r="F116">
        <v>0</v>
      </c>
      <c r="G116">
        <v>9</v>
      </c>
      <c r="H116">
        <v>9</v>
      </c>
      <c r="I116">
        <v>0</v>
      </c>
      <c r="K116">
        <v>1</v>
      </c>
      <c r="L116">
        <v>10</v>
      </c>
      <c r="M116">
        <v>11</v>
      </c>
      <c r="N116" s="1">
        <v>9.0909090909090917</v>
      </c>
    </row>
    <row r="117" spans="1:14">
      <c r="A117" t="s">
        <v>50</v>
      </c>
      <c r="B117" t="s">
        <v>51</v>
      </c>
      <c r="C117" t="s">
        <v>25</v>
      </c>
      <c r="D117">
        <v>20</v>
      </c>
      <c r="E117">
        <v>1</v>
      </c>
      <c r="F117">
        <v>0</v>
      </c>
      <c r="G117">
        <v>5</v>
      </c>
      <c r="H117">
        <v>5</v>
      </c>
      <c r="I117">
        <v>0</v>
      </c>
      <c r="K117">
        <v>0</v>
      </c>
      <c r="L117">
        <v>2</v>
      </c>
      <c r="M117">
        <v>2</v>
      </c>
      <c r="N117" s="1">
        <v>0</v>
      </c>
    </row>
    <row r="118" spans="1:14">
      <c r="D118">
        <v>20</v>
      </c>
      <c r="E118">
        <v>2</v>
      </c>
      <c r="F118">
        <v>0</v>
      </c>
      <c r="G118">
        <v>8</v>
      </c>
      <c r="H118">
        <v>8</v>
      </c>
      <c r="I118">
        <v>0</v>
      </c>
      <c r="K118">
        <v>2</v>
      </c>
      <c r="L118">
        <v>5</v>
      </c>
      <c r="M118">
        <v>7</v>
      </c>
      <c r="N118" s="1">
        <v>28.571428571428569</v>
      </c>
    </row>
    <row r="119" spans="1:14">
      <c r="D119">
        <v>20</v>
      </c>
      <c r="E119">
        <v>3</v>
      </c>
      <c r="F119">
        <v>0</v>
      </c>
      <c r="G119">
        <v>4</v>
      </c>
      <c r="H119">
        <v>4</v>
      </c>
      <c r="I119">
        <v>0</v>
      </c>
      <c r="K119">
        <v>0</v>
      </c>
      <c r="L119">
        <v>1</v>
      </c>
      <c r="M119">
        <v>1</v>
      </c>
      <c r="N119" s="1">
        <v>0</v>
      </c>
    </row>
    <row r="120" spans="1:14">
      <c r="D120">
        <v>20</v>
      </c>
      <c r="E120">
        <v>4</v>
      </c>
      <c r="F120">
        <v>0</v>
      </c>
      <c r="G120">
        <v>3</v>
      </c>
      <c r="H120">
        <v>3</v>
      </c>
      <c r="I120">
        <v>0</v>
      </c>
      <c r="K120">
        <v>0</v>
      </c>
      <c r="L120">
        <v>1</v>
      </c>
      <c r="M120">
        <v>1</v>
      </c>
      <c r="N120" s="1">
        <v>0</v>
      </c>
    </row>
    <row r="121" spans="1:14">
      <c r="D121">
        <v>20</v>
      </c>
      <c r="E121">
        <v>5</v>
      </c>
      <c r="F121">
        <v>0</v>
      </c>
      <c r="G121">
        <v>2</v>
      </c>
      <c r="H121">
        <v>2</v>
      </c>
      <c r="I121">
        <v>0</v>
      </c>
      <c r="K121">
        <v>1</v>
      </c>
      <c r="L121">
        <v>6</v>
      </c>
      <c r="M121">
        <v>7</v>
      </c>
      <c r="N121" s="1">
        <v>14.285714285714285</v>
      </c>
    </row>
    <row r="122" spans="1:14">
      <c r="D122">
        <v>20</v>
      </c>
      <c r="E122">
        <v>6</v>
      </c>
      <c r="F122">
        <v>0</v>
      </c>
      <c r="G122">
        <v>5</v>
      </c>
      <c r="H122">
        <v>5</v>
      </c>
      <c r="I122">
        <v>0</v>
      </c>
      <c r="K122">
        <v>0</v>
      </c>
      <c r="L122">
        <v>5</v>
      </c>
      <c r="M122">
        <v>5</v>
      </c>
      <c r="N122" s="1">
        <v>0</v>
      </c>
    </row>
    <row r="123" spans="1:14">
      <c r="A123" t="s">
        <v>52</v>
      </c>
      <c r="B123" t="s">
        <v>53</v>
      </c>
      <c r="C123" t="s">
        <v>25</v>
      </c>
      <c r="D123">
        <v>21</v>
      </c>
      <c r="E123">
        <v>1</v>
      </c>
      <c r="F123">
        <v>0</v>
      </c>
      <c r="G123">
        <v>3</v>
      </c>
      <c r="H123">
        <v>3</v>
      </c>
      <c r="I123">
        <v>0</v>
      </c>
      <c r="K123">
        <v>1</v>
      </c>
      <c r="L123">
        <v>1</v>
      </c>
      <c r="M123">
        <v>2</v>
      </c>
      <c r="N123" s="1">
        <v>50</v>
      </c>
    </row>
    <row r="124" spans="1:14">
      <c r="D124">
        <v>21</v>
      </c>
      <c r="E124">
        <v>2</v>
      </c>
      <c r="F124">
        <v>0</v>
      </c>
      <c r="G124">
        <v>1</v>
      </c>
      <c r="H124">
        <v>1</v>
      </c>
      <c r="I124">
        <v>0</v>
      </c>
      <c r="K124">
        <v>0</v>
      </c>
      <c r="L124">
        <v>1</v>
      </c>
      <c r="M124">
        <v>1</v>
      </c>
      <c r="N124" s="1">
        <v>0</v>
      </c>
    </row>
    <row r="125" spans="1:14">
      <c r="D125">
        <v>21</v>
      </c>
      <c r="E125">
        <v>3</v>
      </c>
      <c r="F125">
        <v>0</v>
      </c>
      <c r="G125">
        <v>1</v>
      </c>
      <c r="H125">
        <v>1</v>
      </c>
      <c r="I125">
        <v>0</v>
      </c>
      <c r="K125">
        <v>0</v>
      </c>
      <c r="L125">
        <v>2</v>
      </c>
      <c r="M125">
        <v>2</v>
      </c>
      <c r="N125" s="1">
        <v>0</v>
      </c>
    </row>
    <row r="126" spans="1:14">
      <c r="D126">
        <v>21</v>
      </c>
      <c r="E126">
        <v>4</v>
      </c>
      <c r="F126">
        <v>0</v>
      </c>
      <c r="G126">
        <v>0</v>
      </c>
      <c r="H126">
        <v>0</v>
      </c>
      <c r="I126">
        <v>0</v>
      </c>
      <c r="K126">
        <v>0</v>
      </c>
      <c r="L126">
        <v>3</v>
      </c>
      <c r="M126">
        <v>3</v>
      </c>
      <c r="N126" s="1">
        <v>0</v>
      </c>
    </row>
    <row r="127" spans="1:14">
      <c r="D127">
        <v>21</v>
      </c>
      <c r="E127">
        <v>5</v>
      </c>
      <c r="F127">
        <v>0</v>
      </c>
      <c r="G127">
        <v>0</v>
      </c>
      <c r="H127">
        <v>0</v>
      </c>
      <c r="I127">
        <v>0</v>
      </c>
      <c r="K127">
        <v>0</v>
      </c>
      <c r="L127">
        <v>0</v>
      </c>
      <c r="M127">
        <v>0</v>
      </c>
      <c r="N127" s="1">
        <v>0</v>
      </c>
    </row>
    <row r="128" spans="1:14">
      <c r="D128">
        <v>21</v>
      </c>
      <c r="E128">
        <v>6</v>
      </c>
      <c r="F128">
        <v>0</v>
      </c>
      <c r="G128">
        <v>1</v>
      </c>
      <c r="H128">
        <v>1</v>
      </c>
      <c r="I128">
        <v>0</v>
      </c>
      <c r="K128">
        <v>1</v>
      </c>
      <c r="L128">
        <v>2</v>
      </c>
      <c r="M128">
        <v>3</v>
      </c>
      <c r="N128" s="1">
        <v>33.333333333333329</v>
      </c>
    </row>
    <row r="129" spans="1:14">
      <c r="A129" t="s">
        <v>54</v>
      </c>
      <c r="B129" t="s">
        <v>55</v>
      </c>
      <c r="C129" t="s">
        <v>25</v>
      </c>
      <c r="D129">
        <v>22</v>
      </c>
      <c r="E129">
        <v>1</v>
      </c>
      <c r="F129">
        <v>0</v>
      </c>
      <c r="G129">
        <v>4</v>
      </c>
      <c r="H129">
        <v>4</v>
      </c>
      <c r="I129">
        <v>0</v>
      </c>
      <c r="K129">
        <v>0</v>
      </c>
      <c r="L129">
        <v>3</v>
      </c>
      <c r="M129">
        <v>3</v>
      </c>
      <c r="N129" s="1">
        <v>0</v>
      </c>
    </row>
    <row r="130" spans="1:14">
      <c r="D130">
        <v>22</v>
      </c>
      <c r="E130">
        <v>2</v>
      </c>
      <c r="F130">
        <v>0</v>
      </c>
      <c r="G130">
        <v>0</v>
      </c>
      <c r="H130">
        <v>0</v>
      </c>
      <c r="I130">
        <v>0</v>
      </c>
      <c r="K130">
        <v>0</v>
      </c>
      <c r="L130">
        <v>0</v>
      </c>
      <c r="M130">
        <v>0</v>
      </c>
      <c r="N130" s="1">
        <v>0</v>
      </c>
    </row>
    <row r="131" spans="1:14">
      <c r="D131">
        <v>22</v>
      </c>
      <c r="E131">
        <v>3</v>
      </c>
      <c r="F131">
        <v>0</v>
      </c>
      <c r="G131">
        <v>1</v>
      </c>
      <c r="H131">
        <v>1</v>
      </c>
      <c r="I131">
        <v>0</v>
      </c>
      <c r="K131">
        <v>0</v>
      </c>
      <c r="L131">
        <v>4</v>
      </c>
      <c r="M131">
        <v>4</v>
      </c>
      <c r="N131" s="1">
        <v>0</v>
      </c>
    </row>
    <row r="132" spans="1:14">
      <c r="D132">
        <v>22</v>
      </c>
      <c r="E132">
        <v>4</v>
      </c>
      <c r="F132">
        <v>0</v>
      </c>
      <c r="G132">
        <v>3</v>
      </c>
      <c r="H132">
        <v>3</v>
      </c>
      <c r="I132">
        <v>0</v>
      </c>
      <c r="K132">
        <v>0</v>
      </c>
      <c r="L132">
        <v>5</v>
      </c>
      <c r="M132">
        <v>5</v>
      </c>
      <c r="N132" s="1">
        <v>0</v>
      </c>
    </row>
    <row r="133" spans="1:14">
      <c r="D133">
        <v>22</v>
      </c>
      <c r="E133">
        <v>5</v>
      </c>
      <c r="F133">
        <v>0</v>
      </c>
      <c r="G133">
        <v>1</v>
      </c>
      <c r="H133">
        <v>1</v>
      </c>
      <c r="I133">
        <v>0</v>
      </c>
      <c r="K133">
        <v>1</v>
      </c>
      <c r="L133">
        <v>2</v>
      </c>
      <c r="M133">
        <v>3</v>
      </c>
      <c r="N133" s="1">
        <v>33.333333333333329</v>
      </c>
    </row>
    <row r="134" spans="1:14">
      <c r="D134">
        <v>22</v>
      </c>
      <c r="E134">
        <v>6</v>
      </c>
      <c r="F134">
        <v>0</v>
      </c>
      <c r="G134">
        <v>3</v>
      </c>
      <c r="H134">
        <v>3</v>
      </c>
      <c r="I134">
        <v>0</v>
      </c>
      <c r="K134">
        <v>0</v>
      </c>
      <c r="L134">
        <v>2</v>
      </c>
      <c r="M134">
        <v>2</v>
      </c>
      <c r="N134" s="1">
        <v>0</v>
      </c>
    </row>
    <row r="135" spans="1:14">
      <c r="A135" t="s">
        <v>56</v>
      </c>
      <c r="B135" t="s">
        <v>57</v>
      </c>
      <c r="C135" t="s">
        <v>58</v>
      </c>
      <c r="D135">
        <v>23</v>
      </c>
      <c r="E135">
        <v>1</v>
      </c>
      <c r="F135">
        <v>0</v>
      </c>
      <c r="G135">
        <v>0</v>
      </c>
      <c r="H135">
        <v>0</v>
      </c>
      <c r="I135">
        <v>0</v>
      </c>
      <c r="K135">
        <v>0</v>
      </c>
      <c r="L135">
        <v>1</v>
      </c>
      <c r="M135">
        <v>1</v>
      </c>
      <c r="N135" s="1">
        <v>0</v>
      </c>
    </row>
    <row r="136" spans="1:14">
      <c r="D136">
        <v>23</v>
      </c>
      <c r="E136">
        <v>2</v>
      </c>
      <c r="F136">
        <v>0</v>
      </c>
      <c r="G136">
        <v>3</v>
      </c>
      <c r="H136">
        <v>3</v>
      </c>
      <c r="I136">
        <v>0</v>
      </c>
      <c r="K136">
        <v>0</v>
      </c>
      <c r="L136">
        <v>0</v>
      </c>
      <c r="M136">
        <v>0</v>
      </c>
      <c r="N136" s="1">
        <v>0</v>
      </c>
    </row>
    <row r="137" spans="1:14">
      <c r="D137">
        <v>23</v>
      </c>
      <c r="E137">
        <v>3</v>
      </c>
      <c r="F137">
        <v>0</v>
      </c>
      <c r="G137">
        <v>0</v>
      </c>
      <c r="H137">
        <v>0</v>
      </c>
      <c r="I137">
        <v>0</v>
      </c>
      <c r="K137">
        <v>1</v>
      </c>
      <c r="L137">
        <v>4</v>
      </c>
      <c r="M137">
        <v>5</v>
      </c>
      <c r="N137" s="1">
        <v>20</v>
      </c>
    </row>
    <row r="138" spans="1:14">
      <c r="D138">
        <v>23</v>
      </c>
      <c r="E138">
        <v>4</v>
      </c>
      <c r="F138">
        <v>0</v>
      </c>
      <c r="G138">
        <v>2</v>
      </c>
      <c r="H138">
        <v>2</v>
      </c>
      <c r="I138">
        <v>0</v>
      </c>
      <c r="K138">
        <v>0</v>
      </c>
      <c r="L138">
        <v>0</v>
      </c>
      <c r="M138">
        <v>0</v>
      </c>
      <c r="N138" s="1">
        <v>0</v>
      </c>
    </row>
    <row r="139" spans="1:14">
      <c r="D139">
        <v>23</v>
      </c>
      <c r="E139">
        <v>5</v>
      </c>
      <c r="F139">
        <v>0</v>
      </c>
      <c r="G139">
        <v>6</v>
      </c>
      <c r="H139">
        <v>6</v>
      </c>
      <c r="I139">
        <v>0</v>
      </c>
      <c r="K139">
        <v>1</v>
      </c>
      <c r="L139">
        <v>2</v>
      </c>
      <c r="M139">
        <v>3</v>
      </c>
      <c r="N139" s="1">
        <v>33.333333333333329</v>
      </c>
    </row>
    <row r="140" spans="1:14">
      <c r="D140">
        <v>23</v>
      </c>
      <c r="E140">
        <v>6</v>
      </c>
      <c r="F140">
        <v>0</v>
      </c>
      <c r="G140">
        <v>0</v>
      </c>
      <c r="H140">
        <v>0</v>
      </c>
      <c r="I140">
        <v>0</v>
      </c>
      <c r="K140">
        <v>0</v>
      </c>
      <c r="L140">
        <v>1</v>
      </c>
      <c r="M140">
        <v>1</v>
      </c>
      <c r="N140" s="1">
        <v>0</v>
      </c>
    </row>
  </sheetData>
  <mergeCells count="2">
    <mergeCell ref="F1:I1"/>
    <mergeCell ref="K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37454-D3BC-4817-B980-E36CC93EE970}">
  <dimension ref="A1:I140"/>
  <sheetViews>
    <sheetView topLeftCell="A103" zoomScale="104" zoomScaleNormal="104" workbookViewId="0">
      <selection activeCell="E1" sqref="E1:E140"/>
    </sheetView>
  </sheetViews>
  <sheetFormatPr defaultRowHeight="14.4"/>
  <cols>
    <col min="1" max="1" width="30.33203125" customWidth="1"/>
    <col min="4" max="5" width="19.33203125" customWidth="1"/>
    <col min="6" max="6" width="15.5546875" customWidth="1"/>
    <col min="7" max="7" width="16.33203125" customWidth="1"/>
    <col min="8" max="8" width="19" customWidth="1"/>
    <col min="9" max="9" width="15" customWidth="1"/>
  </cols>
  <sheetData>
    <row r="1" spans="1:9">
      <c r="A1" t="s">
        <v>0</v>
      </c>
      <c r="B1" t="s">
        <v>1</v>
      </c>
      <c r="C1" t="s">
        <v>2</v>
      </c>
      <c r="D1" t="s">
        <v>75</v>
      </c>
      <c r="E1" t="s">
        <v>76</v>
      </c>
      <c r="F1" t="s">
        <v>60</v>
      </c>
      <c r="G1" t="s">
        <v>61</v>
      </c>
      <c r="H1" s="2" t="s">
        <v>80</v>
      </c>
      <c r="I1" s="2" t="s">
        <v>81</v>
      </c>
    </row>
    <row r="2" spans="1:9">
      <c r="H2" s="2"/>
      <c r="I2" s="2"/>
    </row>
    <row r="3" spans="1:9">
      <c r="A3" t="s">
        <v>6</v>
      </c>
      <c r="B3" t="s">
        <v>7</v>
      </c>
      <c r="C3" t="s">
        <v>8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</row>
    <row r="4" spans="1:9">
      <c r="D4">
        <v>1</v>
      </c>
      <c r="E4">
        <v>2</v>
      </c>
      <c r="F4">
        <v>0</v>
      </c>
      <c r="G4">
        <v>1</v>
      </c>
      <c r="H4">
        <v>1</v>
      </c>
      <c r="I4">
        <v>0</v>
      </c>
    </row>
    <row r="5" spans="1:9">
      <c r="D5">
        <v>1</v>
      </c>
      <c r="E5">
        <v>3</v>
      </c>
      <c r="F5">
        <v>0</v>
      </c>
      <c r="G5">
        <v>0</v>
      </c>
      <c r="H5">
        <v>0</v>
      </c>
      <c r="I5">
        <v>0</v>
      </c>
    </row>
    <row r="6" spans="1:9">
      <c r="D6">
        <v>1</v>
      </c>
      <c r="E6">
        <v>4</v>
      </c>
      <c r="F6">
        <v>0</v>
      </c>
      <c r="G6">
        <v>8</v>
      </c>
      <c r="H6">
        <v>8</v>
      </c>
      <c r="I6">
        <v>0</v>
      </c>
    </row>
    <row r="7" spans="1:9">
      <c r="D7">
        <v>1</v>
      </c>
      <c r="E7">
        <v>5</v>
      </c>
      <c r="F7">
        <v>0</v>
      </c>
      <c r="G7">
        <v>1</v>
      </c>
      <c r="H7">
        <v>1</v>
      </c>
      <c r="I7">
        <v>0</v>
      </c>
    </row>
    <row r="8" spans="1:9">
      <c r="D8">
        <v>1</v>
      </c>
      <c r="E8">
        <v>6</v>
      </c>
      <c r="F8">
        <v>0</v>
      </c>
      <c r="G8">
        <v>1</v>
      </c>
      <c r="H8">
        <v>1</v>
      </c>
      <c r="I8">
        <v>0</v>
      </c>
    </row>
    <row r="9" spans="1:9">
      <c r="A9" t="s">
        <v>9</v>
      </c>
      <c r="B9" t="s">
        <v>10</v>
      </c>
      <c r="C9" t="s">
        <v>8</v>
      </c>
      <c r="D9">
        <v>2</v>
      </c>
      <c r="E9">
        <v>1</v>
      </c>
      <c r="F9">
        <v>0</v>
      </c>
      <c r="G9">
        <v>31</v>
      </c>
      <c r="H9">
        <v>31</v>
      </c>
      <c r="I9">
        <v>0</v>
      </c>
    </row>
    <row r="10" spans="1:9">
      <c r="D10">
        <v>2</v>
      </c>
      <c r="E10">
        <v>2</v>
      </c>
      <c r="F10">
        <v>1</v>
      </c>
      <c r="G10">
        <v>18</v>
      </c>
      <c r="H10">
        <v>19</v>
      </c>
      <c r="I10" s="1">
        <v>5.2631578947368416</v>
      </c>
    </row>
    <row r="11" spans="1:9">
      <c r="D11">
        <v>2</v>
      </c>
      <c r="E11">
        <v>3</v>
      </c>
      <c r="F11">
        <v>0</v>
      </c>
      <c r="G11">
        <v>37</v>
      </c>
      <c r="H11">
        <v>37</v>
      </c>
      <c r="I11">
        <v>0</v>
      </c>
    </row>
    <row r="12" spans="1:9">
      <c r="D12">
        <v>2</v>
      </c>
      <c r="E12">
        <v>4</v>
      </c>
      <c r="F12">
        <v>0</v>
      </c>
      <c r="G12">
        <v>36</v>
      </c>
      <c r="H12">
        <v>36</v>
      </c>
      <c r="I12">
        <v>0</v>
      </c>
    </row>
    <row r="13" spans="1:9">
      <c r="D13">
        <v>2</v>
      </c>
      <c r="E13">
        <v>5</v>
      </c>
      <c r="F13">
        <v>0</v>
      </c>
      <c r="G13">
        <v>44</v>
      </c>
      <c r="H13">
        <v>44</v>
      </c>
      <c r="I13">
        <v>0</v>
      </c>
    </row>
    <row r="14" spans="1:9">
      <c r="D14">
        <v>2</v>
      </c>
      <c r="E14">
        <v>6</v>
      </c>
      <c r="F14">
        <v>0</v>
      </c>
      <c r="G14">
        <v>5</v>
      </c>
      <c r="H14">
        <v>5</v>
      </c>
      <c r="I14">
        <v>0</v>
      </c>
    </row>
    <row r="15" spans="1:9">
      <c r="A15" t="s">
        <v>11</v>
      </c>
      <c r="B15" t="s">
        <v>12</v>
      </c>
      <c r="C15" t="s">
        <v>8</v>
      </c>
      <c r="D15">
        <v>3</v>
      </c>
      <c r="E15">
        <v>1</v>
      </c>
      <c r="F15">
        <v>3</v>
      </c>
      <c r="G15">
        <v>42</v>
      </c>
      <c r="H15">
        <v>45</v>
      </c>
      <c r="I15" s="1">
        <v>6.666666666666667</v>
      </c>
    </row>
    <row r="16" spans="1:9">
      <c r="D16">
        <v>3</v>
      </c>
      <c r="E16">
        <v>2</v>
      </c>
      <c r="F16">
        <v>2</v>
      </c>
      <c r="G16">
        <v>136</v>
      </c>
      <c r="H16">
        <v>138</v>
      </c>
      <c r="I16" s="1">
        <v>1.4492753623188406</v>
      </c>
    </row>
    <row r="17" spans="1:9">
      <c r="D17">
        <v>3</v>
      </c>
      <c r="E17">
        <v>3</v>
      </c>
      <c r="F17">
        <v>2</v>
      </c>
      <c r="G17">
        <v>29</v>
      </c>
      <c r="H17">
        <v>31</v>
      </c>
      <c r="I17" s="1">
        <v>6.4516129032258061</v>
      </c>
    </row>
    <row r="18" spans="1:9">
      <c r="D18">
        <v>3</v>
      </c>
      <c r="E18">
        <v>4</v>
      </c>
      <c r="F18">
        <v>1</v>
      </c>
      <c r="G18">
        <v>85</v>
      </c>
      <c r="H18">
        <v>86</v>
      </c>
      <c r="I18" s="1">
        <v>1.1627906976744187</v>
      </c>
    </row>
    <row r="19" spans="1:9">
      <c r="D19">
        <v>3</v>
      </c>
      <c r="E19">
        <v>5</v>
      </c>
      <c r="F19">
        <v>3</v>
      </c>
      <c r="G19">
        <v>62</v>
      </c>
      <c r="H19">
        <v>65</v>
      </c>
      <c r="I19" s="1">
        <v>4.6153846153846159</v>
      </c>
    </row>
    <row r="20" spans="1:9">
      <c r="D20">
        <v>3</v>
      </c>
      <c r="E20">
        <v>6</v>
      </c>
      <c r="F20">
        <v>0</v>
      </c>
      <c r="G20">
        <v>57</v>
      </c>
      <c r="H20">
        <v>57</v>
      </c>
      <c r="I20" s="1">
        <v>0</v>
      </c>
    </row>
    <row r="21" spans="1:9">
      <c r="A21" t="s">
        <v>13</v>
      </c>
      <c r="B21" t="s">
        <v>14</v>
      </c>
      <c r="C21" t="s">
        <v>15</v>
      </c>
      <c r="D21">
        <v>4</v>
      </c>
      <c r="E21">
        <v>1</v>
      </c>
      <c r="F21">
        <v>46</v>
      </c>
      <c r="G21">
        <v>1270</v>
      </c>
      <c r="H21">
        <v>1316</v>
      </c>
      <c r="I21" s="1">
        <v>3.4954407294832825</v>
      </c>
    </row>
    <row r="22" spans="1:9">
      <c r="D22">
        <v>4</v>
      </c>
      <c r="E22">
        <v>2</v>
      </c>
      <c r="F22">
        <v>16</v>
      </c>
      <c r="G22">
        <v>850</v>
      </c>
      <c r="H22">
        <v>866</v>
      </c>
      <c r="I22" s="1">
        <v>1.8475750577367205</v>
      </c>
    </row>
    <row r="23" spans="1:9">
      <c r="D23">
        <v>4</v>
      </c>
      <c r="E23">
        <v>3</v>
      </c>
      <c r="F23">
        <v>3</v>
      </c>
      <c r="G23">
        <v>776</v>
      </c>
      <c r="H23">
        <v>779</v>
      </c>
      <c r="I23" s="1">
        <v>0.38510911424903727</v>
      </c>
    </row>
    <row r="24" spans="1:9">
      <c r="D24">
        <v>4</v>
      </c>
      <c r="E24">
        <v>4</v>
      </c>
      <c r="F24">
        <v>40</v>
      </c>
      <c r="G24">
        <v>901</v>
      </c>
      <c r="H24">
        <v>941</v>
      </c>
      <c r="I24" s="1">
        <v>4.2507970244420834</v>
      </c>
    </row>
    <row r="25" spans="1:9">
      <c r="D25">
        <v>4</v>
      </c>
      <c r="E25">
        <v>5</v>
      </c>
      <c r="F25">
        <v>9</v>
      </c>
      <c r="G25">
        <v>852</v>
      </c>
      <c r="H25">
        <v>861</v>
      </c>
      <c r="I25" s="1">
        <v>1.0452961672473868</v>
      </c>
    </row>
    <row r="26" spans="1:9">
      <c r="D26">
        <v>4</v>
      </c>
      <c r="E26">
        <v>6</v>
      </c>
      <c r="F26">
        <v>15</v>
      </c>
      <c r="G26">
        <v>944</v>
      </c>
      <c r="H26">
        <v>959</v>
      </c>
      <c r="I26" s="1">
        <v>1.5641293013555788</v>
      </c>
    </row>
    <row r="27" spans="1:9">
      <c r="A27" t="s">
        <v>16</v>
      </c>
      <c r="B27" t="s">
        <v>17</v>
      </c>
      <c r="C27" t="s">
        <v>15</v>
      </c>
      <c r="D27">
        <v>5</v>
      </c>
      <c r="E27">
        <v>1</v>
      </c>
      <c r="F27">
        <v>30</v>
      </c>
      <c r="G27">
        <v>1856</v>
      </c>
      <c r="H27">
        <v>1886</v>
      </c>
      <c r="I27" s="1">
        <v>1.5906680805938493</v>
      </c>
    </row>
    <row r="28" spans="1:9">
      <c r="D28">
        <v>5</v>
      </c>
      <c r="E28">
        <v>2</v>
      </c>
      <c r="F28">
        <v>17</v>
      </c>
      <c r="G28">
        <v>1616</v>
      </c>
      <c r="H28">
        <v>1633</v>
      </c>
      <c r="I28" s="1">
        <v>1.0410287813839558</v>
      </c>
    </row>
    <row r="29" spans="1:9">
      <c r="D29">
        <v>5</v>
      </c>
      <c r="E29">
        <v>3</v>
      </c>
      <c r="F29">
        <v>1</v>
      </c>
      <c r="G29">
        <v>1428</v>
      </c>
      <c r="H29">
        <v>1429</v>
      </c>
      <c r="I29" s="1">
        <v>6.997900629811056E-2</v>
      </c>
    </row>
    <row r="30" spans="1:9">
      <c r="D30">
        <v>5</v>
      </c>
      <c r="E30">
        <v>4</v>
      </c>
      <c r="F30">
        <v>105</v>
      </c>
      <c r="G30">
        <v>1731</v>
      </c>
      <c r="H30">
        <v>1836</v>
      </c>
      <c r="I30" s="1">
        <v>5.7189542483660132</v>
      </c>
    </row>
    <row r="31" spans="1:9">
      <c r="D31">
        <v>5</v>
      </c>
      <c r="E31">
        <v>5</v>
      </c>
      <c r="F31">
        <v>0</v>
      </c>
      <c r="G31">
        <v>1109</v>
      </c>
      <c r="H31">
        <v>1109</v>
      </c>
      <c r="I31" s="1">
        <v>0</v>
      </c>
    </row>
    <row r="32" spans="1:9">
      <c r="D32">
        <v>5</v>
      </c>
      <c r="E32">
        <v>6</v>
      </c>
      <c r="F32">
        <v>57</v>
      </c>
      <c r="G32">
        <v>1310</v>
      </c>
      <c r="H32">
        <v>1367</v>
      </c>
      <c r="I32" s="1">
        <v>4.1697147037307971</v>
      </c>
    </row>
    <row r="33" spans="1:9">
      <c r="A33" t="s">
        <v>18</v>
      </c>
      <c r="B33" t="s">
        <v>19</v>
      </c>
      <c r="C33" t="s">
        <v>15</v>
      </c>
      <c r="D33">
        <v>6</v>
      </c>
      <c r="E33">
        <v>1</v>
      </c>
      <c r="F33">
        <v>71</v>
      </c>
      <c r="G33">
        <v>879</v>
      </c>
      <c r="H33">
        <v>950</v>
      </c>
      <c r="I33" s="1">
        <v>7.4736842105263159</v>
      </c>
    </row>
    <row r="34" spans="1:9">
      <c r="D34">
        <v>6</v>
      </c>
      <c r="E34">
        <v>2</v>
      </c>
      <c r="F34">
        <v>134</v>
      </c>
      <c r="G34">
        <v>891</v>
      </c>
      <c r="H34">
        <v>1025</v>
      </c>
      <c r="I34" s="1">
        <v>13.073170731707318</v>
      </c>
    </row>
    <row r="35" spans="1:9">
      <c r="D35">
        <v>6</v>
      </c>
      <c r="E35">
        <v>3</v>
      </c>
      <c r="F35">
        <v>82</v>
      </c>
      <c r="G35">
        <v>874</v>
      </c>
      <c r="H35">
        <v>956</v>
      </c>
      <c r="I35" s="1">
        <v>8.5774058577405867</v>
      </c>
    </row>
    <row r="36" spans="1:9">
      <c r="D36">
        <v>6</v>
      </c>
      <c r="E36">
        <v>4</v>
      </c>
      <c r="F36">
        <v>77</v>
      </c>
      <c r="G36">
        <v>601</v>
      </c>
      <c r="H36">
        <v>678</v>
      </c>
      <c r="I36" s="1">
        <v>11.35693215339233</v>
      </c>
    </row>
    <row r="37" spans="1:9">
      <c r="D37">
        <v>6</v>
      </c>
      <c r="E37">
        <v>5</v>
      </c>
      <c r="F37">
        <v>140</v>
      </c>
      <c r="G37">
        <v>1398</v>
      </c>
      <c r="H37">
        <v>1538</v>
      </c>
      <c r="I37" s="1">
        <v>9.1027308192457728</v>
      </c>
    </row>
    <row r="38" spans="1:9">
      <c r="D38">
        <v>6</v>
      </c>
      <c r="E38">
        <v>6</v>
      </c>
      <c r="F38">
        <v>162</v>
      </c>
      <c r="G38">
        <v>812</v>
      </c>
      <c r="H38">
        <v>974</v>
      </c>
      <c r="I38" s="1">
        <v>16.632443531827516</v>
      </c>
    </row>
    <row r="39" spans="1:9">
      <c r="A39" t="s">
        <v>20</v>
      </c>
      <c r="B39" t="s">
        <v>21</v>
      </c>
      <c r="C39" t="s">
        <v>22</v>
      </c>
      <c r="D39">
        <v>7</v>
      </c>
      <c r="E39">
        <v>1</v>
      </c>
      <c r="F39">
        <v>0</v>
      </c>
      <c r="G39">
        <v>37</v>
      </c>
      <c r="H39">
        <v>37</v>
      </c>
      <c r="I39" s="1">
        <v>0</v>
      </c>
    </row>
    <row r="40" spans="1:9">
      <c r="D40">
        <v>7</v>
      </c>
      <c r="E40">
        <v>2</v>
      </c>
      <c r="F40">
        <v>0</v>
      </c>
      <c r="G40">
        <v>42</v>
      </c>
      <c r="H40">
        <v>42</v>
      </c>
      <c r="I40" s="1">
        <v>0</v>
      </c>
    </row>
    <row r="41" spans="1:9">
      <c r="D41">
        <v>7</v>
      </c>
      <c r="E41">
        <v>3</v>
      </c>
      <c r="F41">
        <v>0</v>
      </c>
      <c r="G41">
        <v>63</v>
      </c>
      <c r="H41">
        <v>63</v>
      </c>
      <c r="I41" s="1">
        <v>0</v>
      </c>
    </row>
    <row r="42" spans="1:9">
      <c r="D42">
        <v>7</v>
      </c>
      <c r="E42">
        <v>4</v>
      </c>
      <c r="F42">
        <v>0</v>
      </c>
      <c r="G42">
        <v>57</v>
      </c>
      <c r="H42">
        <v>57</v>
      </c>
      <c r="I42" s="1">
        <v>0</v>
      </c>
    </row>
    <row r="43" spans="1:9">
      <c r="D43">
        <v>7</v>
      </c>
      <c r="E43">
        <v>5</v>
      </c>
      <c r="F43">
        <v>0</v>
      </c>
      <c r="G43">
        <v>20</v>
      </c>
      <c r="H43">
        <v>20</v>
      </c>
      <c r="I43" s="1">
        <v>0</v>
      </c>
    </row>
    <row r="44" spans="1:9">
      <c r="D44">
        <v>7</v>
      </c>
      <c r="E44">
        <v>6</v>
      </c>
      <c r="F44">
        <v>0</v>
      </c>
      <c r="G44">
        <v>5</v>
      </c>
      <c r="H44">
        <v>5</v>
      </c>
      <c r="I44" s="1">
        <v>0</v>
      </c>
    </row>
    <row r="45" spans="1:9">
      <c r="A45" t="s">
        <v>23</v>
      </c>
      <c r="B45" t="s">
        <v>24</v>
      </c>
      <c r="C45" t="s">
        <v>25</v>
      </c>
      <c r="D45">
        <v>8</v>
      </c>
      <c r="E45">
        <v>1</v>
      </c>
      <c r="F45">
        <v>3</v>
      </c>
      <c r="G45">
        <v>75</v>
      </c>
      <c r="H45">
        <v>78</v>
      </c>
      <c r="I45" s="1">
        <v>3.8461538461538463</v>
      </c>
    </row>
    <row r="46" spans="1:9">
      <c r="D46">
        <v>8</v>
      </c>
      <c r="E46">
        <v>2</v>
      </c>
      <c r="F46">
        <v>1</v>
      </c>
      <c r="G46">
        <v>42</v>
      </c>
      <c r="H46">
        <v>43</v>
      </c>
      <c r="I46" s="1">
        <v>2.3255813953488373</v>
      </c>
    </row>
    <row r="47" spans="1:9">
      <c r="D47">
        <v>8</v>
      </c>
      <c r="E47">
        <v>3</v>
      </c>
      <c r="F47">
        <v>0</v>
      </c>
      <c r="G47">
        <v>68</v>
      </c>
      <c r="H47">
        <v>68</v>
      </c>
      <c r="I47" s="1">
        <v>0</v>
      </c>
    </row>
    <row r="48" spans="1:9">
      <c r="D48">
        <v>8</v>
      </c>
      <c r="E48">
        <v>4</v>
      </c>
      <c r="F48">
        <v>0</v>
      </c>
      <c r="G48">
        <v>60</v>
      </c>
      <c r="H48">
        <v>60</v>
      </c>
      <c r="I48" s="1">
        <v>0</v>
      </c>
    </row>
    <row r="49" spans="1:9">
      <c r="D49">
        <v>8</v>
      </c>
      <c r="E49">
        <v>5</v>
      </c>
      <c r="F49">
        <v>0</v>
      </c>
      <c r="G49">
        <v>32</v>
      </c>
      <c r="H49">
        <v>32</v>
      </c>
      <c r="I49" s="1">
        <v>0</v>
      </c>
    </row>
    <row r="50" spans="1:9">
      <c r="D50">
        <v>8</v>
      </c>
      <c r="E50">
        <v>6</v>
      </c>
      <c r="F50">
        <v>0</v>
      </c>
      <c r="G50">
        <v>59</v>
      </c>
      <c r="H50">
        <v>59</v>
      </c>
      <c r="I50" s="1">
        <v>0</v>
      </c>
    </row>
    <row r="51" spans="1:9">
      <c r="A51" t="s">
        <v>26</v>
      </c>
      <c r="B51" t="s">
        <v>27</v>
      </c>
      <c r="C51" t="s">
        <v>22</v>
      </c>
      <c r="D51">
        <v>9</v>
      </c>
      <c r="E51">
        <v>1</v>
      </c>
      <c r="F51">
        <v>0</v>
      </c>
      <c r="G51">
        <v>20</v>
      </c>
      <c r="H51">
        <v>20</v>
      </c>
      <c r="I51" s="1">
        <v>0</v>
      </c>
    </row>
    <row r="52" spans="1:9">
      <c r="D52">
        <v>9</v>
      </c>
      <c r="E52">
        <v>2</v>
      </c>
      <c r="F52">
        <v>0</v>
      </c>
      <c r="G52">
        <v>23</v>
      </c>
      <c r="H52">
        <v>23</v>
      </c>
      <c r="I52" s="1">
        <v>0</v>
      </c>
    </row>
    <row r="53" spans="1:9">
      <c r="D53">
        <v>9</v>
      </c>
      <c r="E53">
        <v>3</v>
      </c>
      <c r="F53">
        <v>0</v>
      </c>
      <c r="G53">
        <v>12</v>
      </c>
      <c r="H53">
        <v>12</v>
      </c>
      <c r="I53" s="1">
        <v>0</v>
      </c>
    </row>
    <row r="54" spans="1:9">
      <c r="D54">
        <v>9</v>
      </c>
      <c r="E54">
        <v>4</v>
      </c>
      <c r="F54">
        <v>0</v>
      </c>
      <c r="G54">
        <v>0</v>
      </c>
      <c r="H54">
        <v>0</v>
      </c>
      <c r="I54">
        <v>0</v>
      </c>
    </row>
    <row r="55" spans="1:9">
      <c r="D55">
        <v>9</v>
      </c>
      <c r="E55">
        <v>5</v>
      </c>
      <c r="F55">
        <v>0</v>
      </c>
      <c r="G55">
        <v>0</v>
      </c>
      <c r="H55">
        <v>0</v>
      </c>
      <c r="I55">
        <v>0</v>
      </c>
    </row>
    <row r="56" spans="1:9">
      <c r="D56">
        <v>9</v>
      </c>
      <c r="E56">
        <v>6</v>
      </c>
      <c r="F56">
        <v>0</v>
      </c>
      <c r="G56">
        <v>0</v>
      </c>
      <c r="H56">
        <v>0</v>
      </c>
      <c r="I56">
        <v>0</v>
      </c>
    </row>
    <row r="57" spans="1:9">
      <c r="A57" t="s">
        <v>28</v>
      </c>
      <c r="B57" t="s">
        <v>29</v>
      </c>
      <c r="C57" t="s">
        <v>22</v>
      </c>
      <c r="D57">
        <v>10</v>
      </c>
      <c r="E57">
        <v>1</v>
      </c>
      <c r="F57">
        <v>0</v>
      </c>
      <c r="G57">
        <v>26</v>
      </c>
      <c r="H57">
        <v>26</v>
      </c>
      <c r="I57">
        <v>0</v>
      </c>
    </row>
    <row r="58" spans="1:9">
      <c r="D58">
        <v>10</v>
      </c>
      <c r="E58">
        <v>2</v>
      </c>
      <c r="F58">
        <v>0</v>
      </c>
      <c r="G58">
        <v>37</v>
      </c>
      <c r="H58">
        <v>37</v>
      </c>
      <c r="I58">
        <v>0</v>
      </c>
    </row>
    <row r="59" spans="1:9">
      <c r="D59">
        <v>10</v>
      </c>
      <c r="E59">
        <v>3</v>
      </c>
      <c r="F59">
        <v>0</v>
      </c>
      <c r="G59">
        <v>90</v>
      </c>
      <c r="H59">
        <v>90</v>
      </c>
      <c r="I59">
        <v>0</v>
      </c>
    </row>
    <row r="60" spans="1:9">
      <c r="D60">
        <v>10</v>
      </c>
      <c r="E60">
        <v>4</v>
      </c>
      <c r="F60">
        <v>0</v>
      </c>
      <c r="G60">
        <v>29</v>
      </c>
      <c r="H60">
        <v>29</v>
      </c>
      <c r="I60">
        <v>0</v>
      </c>
    </row>
    <row r="61" spans="1:9">
      <c r="D61">
        <v>10</v>
      </c>
      <c r="E61">
        <v>5</v>
      </c>
      <c r="F61">
        <v>0</v>
      </c>
      <c r="G61">
        <v>87</v>
      </c>
      <c r="H61">
        <v>87</v>
      </c>
      <c r="I61">
        <v>0</v>
      </c>
    </row>
    <row r="62" spans="1:9">
      <c r="D62">
        <v>10</v>
      </c>
      <c r="E62">
        <v>6</v>
      </c>
      <c r="F62">
        <v>0</v>
      </c>
      <c r="G62">
        <v>21</v>
      </c>
      <c r="H62">
        <v>21</v>
      </c>
      <c r="I62">
        <v>0</v>
      </c>
    </row>
    <row r="63" spans="1:9">
      <c r="A63" t="s">
        <v>30</v>
      </c>
      <c r="B63" t="s">
        <v>31</v>
      </c>
      <c r="C63" t="s">
        <v>32</v>
      </c>
      <c r="D63">
        <v>11</v>
      </c>
      <c r="E63">
        <v>1</v>
      </c>
      <c r="F63">
        <v>0</v>
      </c>
      <c r="G63">
        <v>3</v>
      </c>
      <c r="H63">
        <v>3</v>
      </c>
      <c r="I63">
        <v>0</v>
      </c>
    </row>
    <row r="64" spans="1:9">
      <c r="D64">
        <v>11</v>
      </c>
      <c r="E64">
        <v>2</v>
      </c>
      <c r="F64">
        <v>0</v>
      </c>
      <c r="G64">
        <v>2</v>
      </c>
      <c r="H64">
        <v>2</v>
      </c>
      <c r="I64">
        <v>0</v>
      </c>
    </row>
    <row r="65" spans="1:9">
      <c r="D65">
        <v>11</v>
      </c>
      <c r="E65">
        <v>3</v>
      </c>
      <c r="F65">
        <v>0</v>
      </c>
      <c r="G65">
        <v>2</v>
      </c>
      <c r="H65">
        <v>2</v>
      </c>
      <c r="I65">
        <v>0</v>
      </c>
    </row>
    <row r="66" spans="1:9">
      <c r="D66">
        <v>11</v>
      </c>
      <c r="E66">
        <v>4</v>
      </c>
      <c r="F66">
        <v>0</v>
      </c>
      <c r="G66">
        <v>1</v>
      </c>
      <c r="H66">
        <v>1</v>
      </c>
      <c r="I66">
        <v>0</v>
      </c>
    </row>
    <row r="67" spans="1:9">
      <c r="D67">
        <v>11</v>
      </c>
      <c r="E67">
        <v>5</v>
      </c>
      <c r="F67">
        <v>0</v>
      </c>
      <c r="G67">
        <v>8</v>
      </c>
      <c r="H67">
        <v>8</v>
      </c>
      <c r="I67">
        <v>0</v>
      </c>
    </row>
    <row r="68" spans="1:9">
      <c r="D68">
        <v>11</v>
      </c>
      <c r="E68">
        <v>6</v>
      </c>
      <c r="F68">
        <v>0</v>
      </c>
      <c r="G68">
        <v>6</v>
      </c>
      <c r="H68">
        <v>6</v>
      </c>
      <c r="I68">
        <v>0</v>
      </c>
    </row>
    <row r="69" spans="1:9">
      <c r="A69" t="s">
        <v>33</v>
      </c>
      <c r="B69" t="s">
        <v>34</v>
      </c>
      <c r="C69" t="s">
        <v>35</v>
      </c>
      <c r="D69">
        <v>12</v>
      </c>
      <c r="E69">
        <v>1</v>
      </c>
      <c r="F69">
        <v>0</v>
      </c>
      <c r="G69">
        <v>24</v>
      </c>
      <c r="H69">
        <v>24</v>
      </c>
      <c r="I69">
        <v>0</v>
      </c>
    </row>
    <row r="70" spans="1:9">
      <c r="D70">
        <v>12</v>
      </c>
      <c r="E70">
        <v>2</v>
      </c>
      <c r="F70">
        <v>0</v>
      </c>
      <c r="G70">
        <v>16</v>
      </c>
      <c r="H70">
        <v>16</v>
      </c>
      <c r="I70">
        <v>0</v>
      </c>
    </row>
    <row r="71" spans="1:9">
      <c r="D71">
        <v>12</v>
      </c>
      <c r="E71">
        <v>3</v>
      </c>
      <c r="F71">
        <v>0</v>
      </c>
      <c r="G71">
        <v>6</v>
      </c>
      <c r="H71">
        <v>6</v>
      </c>
      <c r="I71">
        <v>0</v>
      </c>
    </row>
    <row r="72" spans="1:9">
      <c r="D72">
        <v>12</v>
      </c>
      <c r="E72">
        <v>4</v>
      </c>
      <c r="F72">
        <v>0</v>
      </c>
      <c r="G72">
        <v>16</v>
      </c>
      <c r="H72">
        <v>16</v>
      </c>
      <c r="I72">
        <v>0</v>
      </c>
    </row>
    <row r="73" spans="1:9">
      <c r="D73">
        <v>12</v>
      </c>
      <c r="E73">
        <v>5</v>
      </c>
      <c r="F73">
        <v>0</v>
      </c>
      <c r="G73">
        <v>22</v>
      </c>
      <c r="H73">
        <v>22</v>
      </c>
      <c r="I73">
        <v>0</v>
      </c>
    </row>
    <row r="74" spans="1:9">
      <c r="D74">
        <v>12</v>
      </c>
      <c r="E74">
        <v>6</v>
      </c>
      <c r="F74">
        <v>0</v>
      </c>
      <c r="G74">
        <v>21</v>
      </c>
      <c r="H74">
        <v>21</v>
      </c>
      <c r="I74">
        <v>0</v>
      </c>
    </row>
    <row r="75" spans="1:9">
      <c r="A75" t="s">
        <v>36</v>
      </c>
      <c r="B75" t="s">
        <v>37</v>
      </c>
      <c r="C75" t="s">
        <v>35</v>
      </c>
      <c r="D75">
        <v>13</v>
      </c>
      <c r="E75">
        <v>1</v>
      </c>
      <c r="F75">
        <v>0</v>
      </c>
      <c r="G75">
        <v>3</v>
      </c>
      <c r="H75">
        <v>3</v>
      </c>
      <c r="I75">
        <v>0</v>
      </c>
    </row>
    <row r="76" spans="1:9">
      <c r="D76">
        <v>13</v>
      </c>
      <c r="E76">
        <v>2</v>
      </c>
      <c r="F76">
        <v>0</v>
      </c>
      <c r="G76">
        <v>1</v>
      </c>
      <c r="H76">
        <v>1</v>
      </c>
      <c r="I76">
        <v>0</v>
      </c>
    </row>
    <row r="77" spans="1:9">
      <c r="D77">
        <v>13</v>
      </c>
      <c r="E77">
        <v>3</v>
      </c>
      <c r="F77">
        <v>0</v>
      </c>
      <c r="G77">
        <v>1</v>
      </c>
      <c r="H77">
        <v>1</v>
      </c>
      <c r="I77">
        <v>0</v>
      </c>
    </row>
    <row r="78" spans="1:9">
      <c r="D78">
        <v>13</v>
      </c>
      <c r="E78">
        <v>4</v>
      </c>
      <c r="F78">
        <v>0</v>
      </c>
      <c r="G78">
        <v>4</v>
      </c>
      <c r="H78">
        <v>4</v>
      </c>
      <c r="I78">
        <v>0</v>
      </c>
    </row>
    <row r="79" spans="1:9">
      <c r="D79">
        <v>13</v>
      </c>
      <c r="E79">
        <v>5</v>
      </c>
      <c r="F79">
        <v>0</v>
      </c>
      <c r="G79">
        <v>5</v>
      </c>
      <c r="H79">
        <v>5</v>
      </c>
      <c r="I79">
        <v>0</v>
      </c>
    </row>
    <row r="80" spans="1:9">
      <c r="D80">
        <v>13</v>
      </c>
      <c r="E80">
        <v>6</v>
      </c>
      <c r="F80">
        <v>0</v>
      </c>
      <c r="G80">
        <v>6</v>
      </c>
      <c r="H80">
        <v>6</v>
      </c>
      <c r="I80">
        <v>0</v>
      </c>
    </row>
    <row r="81" spans="1:9">
      <c r="A81" t="s">
        <v>38</v>
      </c>
      <c r="B81" t="s">
        <v>39</v>
      </c>
      <c r="C81" t="s">
        <v>35</v>
      </c>
      <c r="D81">
        <v>14</v>
      </c>
      <c r="E81">
        <v>1</v>
      </c>
      <c r="F81">
        <v>0</v>
      </c>
      <c r="G81">
        <v>4</v>
      </c>
      <c r="H81">
        <v>4</v>
      </c>
      <c r="I81">
        <v>0</v>
      </c>
    </row>
    <row r="82" spans="1:9">
      <c r="D82">
        <v>14</v>
      </c>
      <c r="E82">
        <v>2</v>
      </c>
      <c r="F82">
        <v>0</v>
      </c>
      <c r="G82">
        <v>6</v>
      </c>
      <c r="H82">
        <v>6</v>
      </c>
      <c r="I82">
        <v>0</v>
      </c>
    </row>
    <row r="83" spans="1:9">
      <c r="D83">
        <v>14</v>
      </c>
      <c r="E83">
        <v>3</v>
      </c>
      <c r="F83">
        <v>0</v>
      </c>
      <c r="G83">
        <v>0</v>
      </c>
      <c r="H83">
        <v>0</v>
      </c>
      <c r="I83">
        <v>0</v>
      </c>
    </row>
    <row r="84" spans="1:9">
      <c r="D84">
        <v>14</v>
      </c>
      <c r="E84">
        <v>4</v>
      </c>
      <c r="F84">
        <v>0</v>
      </c>
      <c r="G84">
        <v>0</v>
      </c>
      <c r="H84">
        <v>0</v>
      </c>
      <c r="I84">
        <v>0</v>
      </c>
    </row>
    <row r="85" spans="1:9">
      <c r="D85">
        <v>14</v>
      </c>
      <c r="E85">
        <v>5</v>
      </c>
      <c r="F85">
        <v>0</v>
      </c>
      <c r="G85">
        <v>6</v>
      </c>
      <c r="H85">
        <v>6</v>
      </c>
      <c r="I85">
        <v>0</v>
      </c>
    </row>
    <row r="86" spans="1:9">
      <c r="D86">
        <v>14</v>
      </c>
      <c r="E86">
        <v>6</v>
      </c>
      <c r="F86">
        <v>0</v>
      </c>
      <c r="G86">
        <v>0</v>
      </c>
      <c r="H86">
        <v>0</v>
      </c>
      <c r="I86">
        <v>0</v>
      </c>
    </row>
    <row r="87" spans="1:9">
      <c r="A87" t="s">
        <v>40</v>
      </c>
      <c r="B87" t="s">
        <v>41</v>
      </c>
      <c r="C87" t="s">
        <v>35</v>
      </c>
      <c r="D87">
        <v>15</v>
      </c>
      <c r="E87">
        <v>1</v>
      </c>
      <c r="F87">
        <v>0</v>
      </c>
      <c r="G87">
        <v>2</v>
      </c>
      <c r="H87">
        <v>2</v>
      </c>
      <c r="I87">
        <v>0</v>
      </c>
    </row>
    <row r="88" spans="1:9">
      <c r="D88">
        <v>15</v>
      </c>
      <c r="E88">
        <v>2</v>
      </c>
      <c r="F88">
        <v>0</v>
      </c>
      <c r="G88">
        <v>0</v>
      </c>
      <c r="H88">
        <v>0</v>
      </c>
      <c r="I88">
        <v>0</v>
      </c>
    </row>
    <row r="89" spans="1:9">
      <c r="D89">
        <v>15</v>
      </c>
      <c r="E89">
        <v>3</v>
      </c>
      <c r="F89">
        <v>0</v>
      </c>
      <c r="G89">
        <v>0</v>
      </c>
      <c r="H89">
        <v>0</v>
      </c>
      <c r="I89">
        <v>0</v>
      </c>
    </row>
    <row r="90" spans="1:9">
      <c r="D90">
        <v>15</v>
      </c>
      <c r="E90">
        <v>4</v>
      </c>
      <c r="F90">
        <v>0</v>
      </c>
      <c r="G90">
        <v>1</v>
      </c>
      <c r="H90">
        <v>1</v>
      </c>
      <c r="I90">
        <v>0</v>
      </c>
    </row>
    <row r="91" spans="1:9">
      <c r="D91">
        <v>15</v>
      </c>
      <c r="E91">
        <v>5</v>
      </c>
      <c r="F91">
        <v>0</v>
      </c>
      <c r="G91">
        <v>5</v>
      </c>
      <c r="H91">
        <v>5</v>
      </c>
      <c r="I91">
        <v>0</v>
      </c>
    </row>
    <row r="92" spans="1:9">
      <c r="D92">
        <v>15</v>
      </c>
      <c r="E92">
        <v>6</v>
      </c>
      <c r="F92">
        <v>0</v>
      </c>
      <c r="G92">
        <v>1</v>
      </c>
      <c r="H92">
        <v>1</v>
      </c>
      <c r="I92">
        <v>0</v>
      </c>
    </row>
    <row r="93" spans="1:9">
      <c r="A93" t="s">
        <v>42</v>
      </c>
      <c r="B93" t="s">
        <v>43</v>
      </c>
      <c r="C93" t="s">
        <v>32</v>
      </c>
      <c r="D93">
        <v>16</v>
      </c>
      <c r="E93">
        <v>1</v>
      </c>
      <c r="F93">
        <v>0</v>
      </c>
      <c r="G93">
        <v>145</v>
      </c>
      <c r="H93">
        <v>145</v>
      </c>
      <c r="I93">
        <v>0</v>
      </c>
    </row>
    <row r="94" spans="1:9">
      <c r="D94">
        <v>16</v>
      </c>
      <c r="E94">
        <v>2</v>
      </c>
      <c r="F94">
        <v>2</v>
      </c>
      <c r="G94">
        <v>238</v>
      </c>
      <c r="H94">
        <v>240</v>
      </c>
      <c r="I94" s="1">
        <v>0.83333333333333337</v>
      </c>
    </row>
    <row r="95" spans="1:9">
      <c r="D95">
        <v>16</v>
      </c>
      <c r="E95">
        <v>3</v>
      </c>
      <c r="F95">
        <v>1</v>
      </c>
      <c r="G95">
        <v>198</v>
      </c>
      <c r="H95">
        <v>199</v>
      </c>
      <c r="I95" s="1">
        <v>0.50251256281407031</v>
      </c>
    </row>
    <row r="96" spans="1:9">
      <c r="D96">
        <v>16</v>
      </c>
      <c r="E96">
        <v>4</v>
      </c>
      <c r="F96">
        <v>3</v>
      </c>
      <c r="G96">
        <v>131</v>
      </c>
      <c r="H96">
        <v>134</v>
      </c>
      <c r="I96" s="1">
        <v>2.2388059701492535</v>
      </c>
    </row>
    <row r="97" spans="1:9">
      <c r="D97">
        <v>16</v>
      </c>
      <c r="E97">
        <v>5</v>
      </c>
      <c r="F97">
        <v>0</v>
      </c>
      <c r="G97">
        <v>176</v>
      </c>
      <c r="H97">
        <v>176</v>
      </c>
      <c r="I97" s="1">
        <v>0</v>
      </c>
    </row>
    <row r="98" spans="1:9">
      <c r="D98">
        <v>16</v>
      </c>
      <c r="E98">
        <v>6</v>
      </c>
      <c r="F98">
        <v>2</v>
      </c>
      <c r="G98">
        <v>200</v>
      </c>
      <c r="H98">
        <v>202</v>
      </c>
      <c r="I98" s="1">
        <v>0.99009900990099009</v>
      </c>
    </row>
    <row r="99" spans="1:9">
      <c r="A99" t="s">
        <v>44</v>
      </c>
      <c r="B99" t="s">
        <v>45</v>
      </c>
      <c r="C99" t="s">
        <v>25</v>
      </c>
      <c r="D99">
        <v>17</v>
      </c>
      <c r="E99">
        <v>1</v>
      </c>
      <c r="F99">
        <v>0</v>
      </c>
      <c r="G99">
        <v>29</v>
      </c>
      <c r="H99">
        <v>29</v>
      </c>
      <c r="I99" s="1">
        <v>0</v>
      </c>
    </row>
    <row r="100" spans="1:9">
      <c r="D100">
        <v>17</v>
      </c>
      <c r="E100">
        <v>2</v>
      </c>
      <c r="F100">
        <v>0</v>
      </c>
      <c r="G100">
        <v>6</v>
      </c>
      <c r="H100">
        <v>6</v>
      </c>
      <c r="I100">
        <v>0</v>
      </c>
    </row>
    <row r="101" spans="1:9">
      <c r="D101">
        <v>17</v>
      </c>
      <c r="E101">
        <v>3</v>
      </c>
      <c r="F101">
        <v>0</v>
      </c>
      <c r="G101">
        <v>13</v>
      </c>
      <c r="H101">
        <v>13</v>
      </c>
      <c r="I101">
        <v>0</v>
      </c>
    </row>
    <row r="102" spans="1:9">
      <c r="D102">
        <v>17</v>
      </c>
      <c r="E102">
        <v>4</v>
      </c>
      <c r="F102">
        <v>0</v>
      </c>
      <c r="G102">
        <v>57</v>
      </c>
      <c r="H102">
        <v>57</v>
      </c>
      <c r="I102">
        <v>0</v>
      </c>
    </row>
    <row r="103" spans="1:9">
      <c r="D103">
        <v>17</v>
      </c>
      <c r="E103">
        <v>5</v>
      </c>
      <c r="F103">
        <v>0</v>
      </c>
      <c r="G103">
        <v>65</v>
      </c>
      <c r="H103">
        <v>65</v>
      </c>
      <c r="I103">
        <v>0</v>
      </c>
    </row>
    <row r="104" spans="1:9">
      <c r="D104">
        <v>17</v>
      </c>
      <c r="E104">
        <v>6</v>
      </c>
      <c r="F104">
        <v>0</v>
      </c>
      <c r="G104">
        <v>3</v>
      </c>
      <c r="H104">
        <v>3</v>
      </c>
      <c r="I104">
        <v>0</v>
      </c>
    </row>
    <row r="105" spans="1:9">
      <c r="A105" t="s">
        <v>46</v>
      </c>
      <c r="B105" t="s">
        <v>47</v>
      </c>
      <c r="C105" t="s">
        <v>25</v>
      </c>
      <c r="D105">
        <v>18</v>
      </c>
      <c r="E105">
        <v>1</v>
      </c>
      <c r="F105">
        <v>0</v>
      </c>
      <c r="G105">
        <v>4</v>
      </c>
      <c r="H105">
        <v>4</v>
      </c>
      <c r="I105">
        <v>0</v>
      </c>
    </row>
    <row r="106" spans="1:9">
      <c r="D106">
        <v>18</v>
      </c>
      <c r="E106">
        <v>2</v>
      </c>
      <c r="F106">
        <v>0</v>
      </c>
      <c r="G106">
        <v>8</v>
      </c>
      <c r="H106">
        <v>8</v>
      </c>
      <c r="I106">
        <v>0</v>
      </c>
    </row>
    <row r="107" spans="1:9">
      <c r="D107">
        <v>18</v>
      </c>
      <c r="E107">
        <v>3</v>
      </c>
      <c r="F107">
        <v>0</v>
      </c>
      <c r="G107">
        <v>8</v>
      </c>
      <c r="H107">
        <v>8</v>
      </c>
      <c r="I107">
        <v>0</v>
      </c>
    </row>
    <row r="108" spans="1:9">
      <c r="D108">
        <v>18</v>
      </c>
      <c r="E108">
        <v>4</v>
      </c>
      <c r="F108">
        <v>0</v>
      </c>
      <c r="G108">
        <v>9</v>
      </c>
      <c r="H108">
        <v>9</v>
      </c>
      <c r="I108">
        <v>0</v>
      </c>
    </row>
    <row r="109" spans="1:9">
      <c r="D109">
        <v>18</v>
      </c>
      <c r="E109">
        <v>5</v>
      </c>
      <c r="F109">
        <v>0</v>
      </c>
      <c r="G109">
        <v>1</v>
      </c>
      <c r="H109">
        <v>1</v>
      </c>
      <c r="I109">
        <v>0</v>
      </c>
    </row>
    <row r="110" spans="1:9">
      <c r="D110">
        <v>18</v>
      </c>
      <c r="E110">
        <v>6</v>
      </c>
      <c r="F110">
        <v>0</v>
      </c>
      <c r="G110">
        <v>11</v>
      </c>
      <c r="H110">
        <v>11</v>
      </c>
      <c r="I110">
        <v>0</v>
      </c>
    </row>
    <row r="111" spans="1:9">
      <c r="A111" t="s">
        <v>48</v>
      </c>
      <c r="B111" t="s">
        <v>49</v>
      </c>
      <c r="C111" t="s">
        <v>25</v>
      </c>
      <c r="D111">
        <v>19</v>
      </c>
      <c r="E111">
        <v>1</v>
      </c>
      <c r="F111">
        <v>0</v>
      </c>
      <c r="G111">
        <v>7</v>
      </c>
      <c r="H111">
        <v>7</v>
      </c>
      <c r="I111">
        <v>0</v>
      </c>
    </row>
    <row r="112" spans="1:9">
      <c r="D112">
        <v>19</v>
      </c>
      <c r="E112">
        <v>2</v>
      </c>
      <c r="F112">
        <v>0</v>
      </c>
      <c r="G112">
        <v>10</v>
      </c>
      <c r="H112">
        <v>10</v>
      </c>
      <c r="I112">
        <v>0</v>
      </c>
    </row>
    <row r="113" spans="1:9">
      <c r="D113">
        <v>19</v>
      </c>
      <c r="E113">
        <v>3</v>
      </c>
      <c r="F113">
        <v>0</v>
      </c>
      <c r="G113">
        <v>3</v>
      </c>
      <c r="H113">
        <v>3</v>
      </c>
      <c r="I113">
        <v>0</v>
      </c>
    </row>
    <row r="114" spans="1:9">
      <c r="D114">
        <v>19</v>
      </c>
      <c r="E114">
        <v>4</v>
      </c>
      <c r="F114">
        <v>0</v>
      </c>
      <c r="G114">
        <v>5</v>
      </c>
      <c r="H114">
        <v>5</v>
      </c>
      <c r="I114">
        <v>0</v>
      </c>
    </row>
    <row r="115" spans="1:9">
      <c r="D115">
        <v>19</v>
      </c>
      <c r="E115">
        <v>5</v>
      </c>
      <c r="F115">
        <v>0</v>
      </c>
      <c r="G115">
        <v>15</v>
      </c>
      <c r="H115">
        <v>15</v>
      </c>
      <c r="I115">
        <v>0</v>
      </c>
    </row>
    <row r="116" spans="1:9">
      <c r="D116">
        <v>19</v>
      </c>
      <c r="E116">
        <v>6</v>
      </c>
      <c r="F116">
        <v>0</v>
      </c>
      <c r="G116">
        <v>1</v>
      </c>
      <c r="H116">
        <v>1</v>
      </c>
      <c r="I116">
        <v>0</v>
      </c>
    </row>
    <row r="117" spans="1:9">
      <c r="A117" t="s">
        <v>50</v>
      </c>
      <c r="B117" t="s">
        <v>51</v>
      </c>
      <c r="C117" t="s">
        <v>25</v>
      </c>
      <c r="D117">
        <v>20</v>
      </c>
      <c r="E117">
        <v>1</v>
      </c>
      <c r="F117">
        <v>0</v>
      </c>
      <c r="G117">
        <v>1</v>
      </c>
      <c r="H117">
        <v>1</v>
      </c>
      <c r="I117">
        <v>0</v>
      </c>
    </row>
    <row r="118" spans="1:9">
      <c r="D118">
        <v>20</v>
      </c>
      <c r="E118">
        <v>2</v>
      </c>
      <c r="F118">
        <v>0</v>
      </c>
      <c r="G118">
        <v>3</v>
      </c>
      <c r="H118">
        <v>3</v>
      </c>
      <c r="I118">
        <v>0</v>
      </c>
    </row>
    <row r="119" spans="1:9">
      <c r="D119">
        <v>20</v>
      </c>
      <c r="E119">
        <v>3</v>
      </c>
      <c r="F119">
        <v>0</v>
      </c>
      <c r="G119">
        <v>1</v>
      </c>
      <c r="H119">
        <v>1</v>
      </c>
      <c r="I119">
        <v>0</v>
      </c>
    </row>
    <row r="120" spans="1:9">
      <c r="D120">
        <v>20</v>
      </c>
      <c r="E120">
        <v>4</v>
      </c>
      <c r="F120">
        <v>0</v>
      </c>
      <c r="G120">
        <v>4</v>
      </c>
      <c r="H120">
        <v>4</v>
      </c>
      <c r="I120">
        <v>0</v>
      </c>
    </row>
    <row r="121" spans="1:9">
      <c r="D121">
        <v>20</v>
      </c>
      <c r="E121">
        <v>5</v>
      </c>
      <c r="F121">
        <v>0</v>
      </c>
      <c r="G121">
        <v>6</v>
      </c>
      <c r="H121">
        <v>6</v>
      </c>
      <c r="I121">
        <v>0</v>
      </c>
    </row>
    <row r="122" spans="1:9">
      <c r="D122">
        <v>20</v>
      </c>
      <c r="E122">
        <v>6</v>
      </c>
      <c r="F122">
        <v>0</v>
      </c>
      <c r="G122">
        <v>4</v>
      </c>
      <c r="H122">
        <v>4</v>
      </c>
      <c r="I122">
        <v>0</v>
      </c>
    </row>
    <row r="123" spans="1:9">
      <c r="A123" t="s">
        <v>52</v>
      </c>
      <c r="B123" t="s">
        <v>53</v>
      </c>
      <c r="C123" t="s">
        <v>25</v>
      </c>
      <c r="D123">
        <v>21</v>
      </c>
      <c r="E123">
        <v>1</v>
      </c>
      <c r="F123">
        <v>0</v>
      </c>
      <c r="G123">
        <v>2</v>
      </c>
      <c r="H123">
        <v>2</v>
      </c>
      <c r="I123">
        <v>0</v>
      </c>
    </row>
    <row r="124" spans="1:9">
      <c r="D124">
        <v>21</v>
      </c>
      <c r="E124">
        <v>2</v>
      </c>
      <c r="F124">
        <v>0</v>
      </c>
      <c r="G124">
        <v>0</v>
      </c>
      <c r="H124">
        <v>0</v>
      </c>
      <c r="I124">
        <v>0</v>
      </c>
    </row>
    <row r="125" spans="1:9">
      <c r="D125">
        <v>21</v>
      </c>
      <c r="E125">
        <v>3</v>
      </c>
      <c r="F125">
        <v>0</v>
      </c>
      <c r="G125">
        <v>1</v>
      </c>
      <c r="H125">
        <v>1</v>
      </c>
      <c r="I125">
        <v>0</v>
      </c>
    </row>
    <row r="126" spans="1:9">
      <c r="D126">
        <v>21</v>
      </c>
      <c r="E126">
        <v>4</v>
      </c>
      <c r="F126">
        <v>0</v>
      </c>
      <c r="G126">
        <v>0</v>
      </c>
      <c r="H126">
        <v>0</v>
      </c>
      <c r="I126">
        <v>0</v>
      </c>
    </row>
    <row r="127" spans="1:9">
      <c r="D127">
        <v>21</v>
      </c>
      <c r="E127">
        <v>5</v>
      </c>
      <c r="F127">
        <v>0</v>
      </c>
      <c r="G127">
        <v>2</v>
      </c>
      <c r="H127">
        <v>2</v>
      </c>
      <c r="I127">
        <v>0</v>
      </c>
    </row>
    <row r="128" spans="1:9">
      <c r="D128">
        <v>21</v>
      </c>
      <c r="E128">
        <v>6</v>
      </c>
      <c r="F128">
        <v>0</v>
      </c>
      <c r="G128">
        <v>0</v>
      </c>
      <c r="H128">
        <v>0</v>
      </c>
      <c r="I128">
        <v>0</v>
      </c>
    </row>
    <row r="129" spans="1:9">
      <c r="A129" t="s">
        <v>54</v>
      </c>
      <c r="B129" t="s">
        <v>55</v>
      </c>
      <c r="C129" t="s">
        <v>25</v>
      </c>
      <c r="D129">
        <v>22</v>
      </c>
      <c r="E129">
        <v>1</v>
      </c>
      <c r="F129">
        <v>0</v>
      </c>
      <c r="G129">
        <v>4</v>
      </c>
      <c r="H129">
        <v>4</v>
      </c>
      <c r="I129">
        <v>0</v>
      </c>
    </row>
    <row r="130" spans="1:9">
      <c r="D130">
        <v>22</v>
      </c>
      <c r="E130">
        <v>2</v>
      </c>
      <c r="F130">
        <v>0</v>
      </c>
      <c r="G130">
        <v>3</v>
      </c>
      <c r="H130">
        <v>3</v>
      </c>
      <c r="I130">
        <v>0</v>
      </c>
    </row>
    <row r="131" spans="1:9">
      <c r="D131">
        <v>22</v>
      </c>
      <c r="E131">
        <v>3</v>
      </c>
      <c r="F131">
        <v>0</v>
      </c>
      <c r="G131">
        <v>1</v>
      </c>
      <c r="H131">
        <v>1</v>
      </c>
      <c r="I131">
        <v>0</v>
      </c>
    </row>
    <row r="132" spans="1:9">
      <c r="D132">
        <v>22</v>
      </c>
      <c r="E132">
        <v>4</v>
      </c>
      <c r="F132">
        <v>0</v>
      </c>
      <c r="G132">
        <v>1</v>
      </c>
      <c r="H132">
        <v>1</v>
      </c>
      <c r="I132">
        <v>0</v>
      </c>
    </row>
    <row r="133" spans="1:9">
      <c r="D133">
        <v>22</v>
      </c>
      <c r="E133">
        <v>5</v>
      </c>
      <c r="F133">
        <v>0</v>
      </c>
      <c r="G133">
        <v>2</v>
      </c>
      <c r="H133">
        <v>2</v>
      </c>
      <c r="I133">
        <v>0</v>
      </c>
    </row>
    <row r="134" spans="1:9">
      <c r="D134">
        <v>22</v>
      </c>
      <c r="E134">
        <v>6</v>
      </c>
      <c r="F134">
        <v>0</v>
      </c>
      <c r="G134">
        <v>2</v>
      </c>
      <c r="H134">
        <v>2</v>
      </c>
      <c r="I134">
        <v>0</v>
      </c>
    </row>
    <row r="135" spans="1:9">
      <c r="A135" t="s">
        <v>56</v>
      </c>
      <c r="B135" t="s">
        <v>57</v>
      </c>
      <c r="C135" t="s">
        <v>58</v>
      </c>
      <c r="D135">
        <v>23</v>
      </c>
      <c r="E135">
        <v>1</v>
      </c>
      <c r="F135">
        <v>0</v>
      </c>
      <c r="G135">
        <v>2</v>
      </c>
      <c r="H135">
        <v>2</v>
      </c>
      <c r="I135">
        <v>0</v>
      </c>
    </row>
    <row r="136" spans="1:9">
      <c r="D136">
        <v>23</v>
      </c>
      <c r="E136">
        <v>2</v>
      </c>
      <c r="F136">
        <v>0</v>
      </c>
      <c r="G136">
        <v>2</v>
      </c>
      <c r="H136">
        <v>2</v>
      </c>
      <c r="I136">
        <v>0</v>
      </c>
    </row>
    <row r="137" spans="1:9">
      <c r="D137">
        <v>23</v>
      </c>
      <c r="E137">
        <v>3</v>
      </c>
      <c r="F137">
        <v>0</v>
      </c>
      <c r="G137">
        <v>0</v>
      </c>
      <c r="H137">
        <v>0</v>
      </c>
      <c r="I137">
        <v>0</v>
      </c>
    </row>
    <row r="138" spans="1:9">
      <c r="D138">
        <v>23</v>
      </c>
      <c r="E138">
        <v>4</v>
      </c>
      <c r="F138">
        <v>0</v>
      </c>
      <c r="G138">
        <v>0</v>
      </c>
      <c r="H138">
        <v>0</v>
      </c>
      <c r="I138">
        <v>0</v>
      </c>
    </row>
    <row r="139" spans="1:9">
      <c r="D139">
        <v>23</v>
      </c>
      <c r="E139">
        <v>5</v>
      </c>
      <c r="F139">
        <v>1</v>
      </c>
      <c r="G139">
        <v>3</v>
      </c>
      <c r="H139">
        <v>4</v>
      </c>
      <c r="I139">
        <v>25</v>
      </c>
    </row>
    <row r="140" spans="1:9">
      <c r="D140">
        <v>23</v>
      </c>
      <c r="E140">
        <v>6</v>
      </c>
      <c r="F140">
        <v>0</v>
      </c>
      <c r="G140">
        <v>0</v>
      </c>
      <c r="H140">
        <v>0</v>
      </c>
      <c r="I14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15ADA-5D32-4F1D-952B-62B0575E3A37}">
  <dimension ref="A1:G140"/>
  <sheetViews>
    <sheetView zoomScale="90" zoomScaleNormal="90" workbookViewId="0">
      <selection activeCell="E1" sqref="E1"/>
    </sheetView>
  </sheetViews>
  <sheetFormatPr defaultRowHeight="14.4"/>
  <cols>
    <col min="1" max="1" width="29.44140625" customWidth="1"/>
    <col min="4" max="5" width="16.109375" customWidth="1"/>
    <col min="6" max="6" width="19.88671875" customWidth="1"/>
    <col min="7" max="7" width="20.44140625" customWidth="1"/>
  </cols>
  <sheetData>
    <row r="1" spans="1:7">
      <c r="A1" t="s">
        <v>0</v>
      </c>
      <c r="B1" t="s">
        <v>1</v>
      </c>
      <c r="C1" t="s">
        <v>2</v>
      </c>
      <c r="D1" t="s">
        <v>75</v>
      </c>
      <c r="E1" t="s">
        <v>76</v>
      </c>
      <c r="F1" t="s">
        <v>77</v>
      </c>
      <c r="G1" t="s">
        <v>62</v>
      </c>
    </row>
    <row r="3" spans="1:7">
      <c r="A3" t="s">
        <v>6</v>
      </c>
      <c r="B3" t="s">
        <v>7</v>
      </c>
      <c r="C3" t="s">
        <v>8</v>
      </c>
      <c r="D3">
        <v>1</v>
      </c>
      <c r="E3">
        <v>1</v>
      </c>
      <c r="F3" s="1">
        <v>10</v>
      </c>
      <c r="G3" s="1">
        <v>0</v>
      </c>
    </row>
    <row r="4" spans="1:7">
      <c r="D4">
        <v>1</v>
      </c>
      <c r="E4">
        <v>2</v>
      </c>
      <c r="F4" s="1">
        <v>26.666666666666668</v>
      </c>
      <c r="G4" s="1">
        <v>0</v>
      </c>
    </row>
    <row r="5" spans="1:7">
      <c r="D5">
        <v>1</v>
      </c>
      <c r="E5">
        <v>3</v>
      </c>
      <c r="F5" s="1">
        <v>40</v>
      </c>
      <c r="G5" s="1">
        <v>0</v>
      </c>
    </row>
    <row r="6" spans="1:7">
      <c r="D6">
        <v>1</v>
      </c>
      <c r="E6">
        <v>4</v>
      </c>
      <c r="F6" s="1">
        <v>43.333333333333336</v>
      </c>
      <c r="G6" s="1">
        <v>0</v>
      </c>
    </row>
    <row r="7" spans="1:7">
      <c r="D7">
        <v>1</v>
      </c>
      <c r="E7">
        <v>5</v>
      </c>
      <c r="F7" s="1">
        <v>40</v>
      </c>
      <c r="G7" s="1">
        <v>0</v>
      </c>
    </row>
    <row r="8" spans="1:7">
      <c r="D8">
        <v>1</v>
      </c>
      <c r="E8">
        <v>6</v>
      </c>
      <c r="F8" s="1">
        <v>50</v>
      </c>
      <c r="G8" s="1">
        <v>0</v>
      </c>
    </row>
    <row r="9" spans="1:7">
      <c r="A9" t="s">
        <v>9</v>
      </c>
      <c r="B9" t="s">
        <v>10</v>
      </c>
      <c r="C9" t="s">
        <v>8</v>
      </c>
      <c r="D9">
        <v>2</v>
      </c>
      <c r="E9">
        <v>1</v>
      </c>
      <c r="F9" s="1">
        <v>463.33333333333331</v>
      </c>
      <c r="G9" s="1">
        <v>0</v>
      </c>
    </row>
    <row r="10" spans="1:7">
      <c r="D10">
        <v>2</v>
      </c>
      <c r="E10">
        <v>2</v>
      </c>
      <c r="F10" s="1">
        <v>416.66666666666669</v>
      </c>
      <c r="G10" s="1">
        <v>822.96100000000001</v>
      </c>
    </row>
    <row r="11" spans="1:7">
      <c r="D11">
        <v>2</v>
      </c>
      <c r="E11">
        <v>3</v>
      </c>
      <c r="F11" s="1">
        <v>303.33333333333331</v>
      </c>
      <c r="G11" s="1">
        <v>0</v>
      </c>
    </row>
    <row r="12" spans="1:7">
      <c r="D12">
        <v>2</v>
      </c>
      <c r="E12">
        <v>4</v>
      </c>
      <c r="F12" s="1">
        <v>243.33333333333334</v>
      </c>
      <c r="G12" s="1">
        <v>0</v>
      </c>
    </row>
    <row r="13" spans="1:7">
      <c r="D13">
        <v>2</v>
      </c>
      <c r="E13">
        <v>5</v>
      </c>
      <c r="F13" s="1">
        <v>310</v>
      </c>
      <c r="G13" s="1">
        <v>0</v>
      </c>
    </row>
    <row r="14" spans="1:7">
      <c r="D14">
        <v>2</v>
      </c>
      <c r="E14">
        <v>6</v>
      </c>
      <c r="F14" s="1">
        <v>136.66666666666666</v>
      </c>
      <c r="G14" s="1">
        <v>0</v>
      </c>
    </row>
    <row r="15" spans="1:7">
      <c r="A15" t="s">
        <v>11</v>
      </c>
      <c r="B15" t="s">
        <v>12</v>
      </c>
      <c r="C15" t="s">
        <v>8</v>
      </c>
      <c r="D15">
        <v>3</v>
      </c>
      <c r="E15">
        <v>1</v>
      </c>
      <c r="F15" s="1">
        <v>653.33333333333337</v>
      </c>
      <c r="G15" s="1">
        <v>281.07133333333331</v>
      </c>
    </row>
    <row r="16" spans="1:7">
      <c r="D16">
        <v>3</v>
      </c>
      <c r="E16">
        <v>2</v>
      </c>
      <c r="F16" s="1">
        <v>663.33333333333337</v>
      </c>
      <c r="G16" s="1">
        <v>144.441</v>
      </c>
    </row>
    <row r="17" spans="1:7">
      <c r="D17">
        <v>3</v>
      </c>
      <c r="E17">
        <v>3</v>
      </c>
      <c r="F17" s="1">
        <v>470</v>
      </c>
      <c r="G17" s="1">
        <v>333.702</v>
      </c>
    </row>
    <row r="18" spans="1:7">
      <c r="D18">
        <v>3</v>
      </c>
      <c r="E18">
        <v>4</v>
      </c>
      <c r="F18" s="1">
        <v>520</v>
      </c>
      <c r="G18" s="1">
        <v>885.14800000000002</v>
      </c>
    </row>
    <row r="19" spans="1:7">
      <c r="D19">
        <v>3</v>
      </c>
      <c r="E19">
        <v>5</v>
      </c>
      <c r="F19" s="1">
        <v>450</v>
      </c>
      <c r="G19" s="1">
        <v>1335.3193333333334</v>
      </c>
    </row>
    <row r="20" spans="1:7">
      <c r="D20">
        <v>3</v>
      </c>
      <c r="E20">
        <v>6</v>
      </c>
      <c r="F20" s="1">
        <v>696.66666666666663</v>
      </c>
      <c r="G20" s="1">
        <v>0</v>
      </c>
    </row>
    <row r="21" spans="1:7">
      <c r="A21" t="s">
        <v>13</v>
      </c>
      <c r="B21" t="s">
        <v>14</v>
      </c>
      <c r="C21" t="s">
        <v>15</v>
      </c>
      <c r="D21">
        <v>4</v>
      </c>
      <c r="E21">
        <v>1</v>
      </c>
      <c r="F21" s="1">
        <v>10106.666666666666</v>
      </c>
      <c r="G21" s="1">
        <v>786.73599999999999</v>
      </c>
    </row>
    <row r="22" spans="1:7">
      <c r="D22">
        <v>4</v>
      </c>
      <c r="E22">
        <v>2</v>
      </c>
      <c r="F22" s="1">
        <v>8540</v>
      </c>
      <c r="G22" s="1">
        <v>801.34519999999998</v>
      </c>
    </row>
    <row r="23" spans="1:7">
      <c r="D23">
        <v>4</v>
      </c>
      <c r="E23">
        <v>3</v>
      </c>
      <c r="F23" s="1">
        <v>9726.6666666666661</v>
      </c>
      <c r="G23" s="1">
        <v>670.62610000000006</v>
      </c>
    </row>
    <row r="24" spans="1:7">
      <c r="D24">
        <v>4</v>
      </c>
      <c r="E24">
        <v>4</v>
      </c>
      <c r="F24" s="1">
        <v>9563.3333333333339</v>
      </c>
      <c r="G24" s="1">
        <v>750.03510000000006</v>
      </c>
    </row>
    <row r="25" spans="1:7">
      <c r="D25">
        <v>4</v>
      </c>
      <c r="E25">
        <v>5</v>
      </c>
      <c r="F25" s="1">
        <v>8636.6666666666661</v>
      </c>
      <c r="G25" s="1">
        <v>911.4576999999997</v>
      </c>
    </row>
    <row r="26" spans="1:7">
      <c r="D26">
        <v>4</v>
      </c>
      <c r="E26">
        <v>6</v>
      </c>
      <c r="F26" s="1">
        <v>9870</v>
      </c>
      <c r="G26" s="1">
        <v>894.08420000000001</v>
      </c>
    </row>
    <row r="27" spans="1:7">
      <c r="A27" t="s">
        <v>16</v>
      </c>
      <c r="B27" t="s">
        <v>17</v>
      </c>
      <c r="C27" t="s">
        <v>15</v>
      </c>
      <c r="D27">
        <v>5</v>
      </c>
      <c r="E27">
        <v>1</v>
      </c>
      <c r="F27" s="1">
        <v>15776.666666666666</v>
      </c>
      <c r="G27" s="1">
        <v>585.13350000000014</v>
      </c>
    </row>
    <row r="28" spans="1:7">
      <c r="D28">
        <v>5</v>
      </c>
      <c r="E28">
        <v>2</v>
      </c>
      <c r="F28" s="1">
        <v>15070</v>
      </c>
      <c r="G28" s="1">
        <v>147.36500000000001</v>
      </c>
    </row>
    <row r="29" spans="1:7">
      <c r="D29">
        <v>5</v>
      </c>
      <c r="E29">
        <v>3</v>
      </c>
      <c r="F29" s="1">
        <v>16343.333333333334</v>
      </c>
      <c r="G29" s="1">
        <v>780.03300000000013</v>
      </c>
    </row>
    <row r="30" spans="1:7">
      <c r="D30">
        <v>5</v>
      </c>
      <c r="E30">
        <v>4</v>
      </c>
      <c r="F30" s="1">
        <v>16516.666666666668</v>
      </c>
      <c r="G30" s="1">
        <v>475.77070000000003</v>
      </c>
    </row>
    <row r="31" spans="1:7">
      <c r="D31">
        <v>5</v>
      </c>
      <c r="E31">
        <v>5</v>
      </c>
      <c r="F31" s="1">
        <v>12443.333333333334</v>
      </c>
      <c r="G31" s="1">
        <v>0</v>
      </c>
    </row>
    <row r="32" spans="1:7">
      <c r="D32">
        <v>5</v>
      </c>
      <c r="E32">
        <v>6</v>
      </c>
      <c r="F32" s="1">
        <v>13573.333333333334</v>
      </c>
      <c r="G32" s="1">
        <v>494.67900000000009</v>
      </c>
    </row>
    <row r="33" spans="1:7">
      <c r="A33" t="s">
        <v>18</v>
      </c>
      <c r="B33" t="s">
        <v>19</v>
      </c>
      <c r="C33" t="s">
        <v>15</v>
      </c>
      <c r="D33">
        <v>6</v>
      </c>
      <c r="E33">
        <v>1</v>
      </c>
      <c r="F33" s="1">
        <v>11083.333333333334</v>
      </c>
      <c r="G33" s="1">
        <v>718.17520000000002</v>
      </c>
    </row>
    <row r="34" spans="1:7">
      <c r="D34">
        <v>6</v>
      </c>
      <c r="E34">
        <v>2</v>
      </c>
      <c r="F34" s="1">
        <v>9556.6666666666661</v>
      </c>
      <c r="G34" s="1">
        <v>535.68779999999992</v>
      </c>
    </row>
    <row r="35" spans="1:7">
      <c r="D35">
        <v>6</v>
      </c>
      <c r="E35">
        <v>3</v>
      </c>
      <c r="F35" s="1">
        <v>11393.333333333334</v>
      </c>
      <c r="G35" s="1">
        <v>630.63010000000008</v>
      </c>
    </row>
    <row r="36" spans="1:7">
      <c r="D36">
        <v>6</v>
      </c>
      <c r="E36">
        <v>4</v>
      </c>
      <c r="F36" s="1">
        <v>9370</v>
      </c>
      <c r="G36" s="1">
        <v>669.0655999999999</v>
      </c>
    </row>
    <row r="37" spans="1:7">
      <c r="D37">
        <v>6</v>
      </c>
      <c r="E37">
        <v>5</v>
      </c>
      <c r="F37" s="1">
        <v>12120</v>
      </c>
      <c r="G37" s="1">
        <v>702.952</v>
      </c>
    </row>
    <row r="38" spans="1:7">
      <c r="D38">
        <v>6</v>
      </c>
      <c r="E38">
        <v>6</v>
      </c>
      <c r="F38" s="1">
        <v>10586.666666666666</v>
      </c>
      <c r="G38" s="1">
        <v>616.59449999999993</v>
      </c>
    </row>
    <row r="39" spans="1:7">
      <c r="A39" t="s">
        <v>20</v>
      </c>
      <c r="B39" t="s">
        <v>21</v>
      </c>
      <c r="C39" t="s">
        <v>22</v>
      </c>
      <c r="D39">
        <v>7</v>
      </c>
      <c r="E39">
        <v>1</v>
      </c>
      <c r="F39" s="1">
        <v>206.66666666666666</v>
      </c>
      <c r="G39" s="1">
        <v>0</v>
      </c>
    </row>
    <row r="40" spans="1:7">
      <c r="D40">
        <v>7</v>
      </c>
      <c r="E40">
        <v>2</v>
      </c>
      <c r="F40" s="1">
        <v>336.66666666666669</v>
      </c>
      <c r="G40" s="1">
        <v>0</v>
      </c>
    </row>
    <row r="41" spans="1:7">
      <c r="D41">
        <v>7</v>
      </c>
      <c r="E41">
        <v>3</v>
      </c>
      <c r="F41" s="1">
        <v>280</v>
      </c>
      <c r="G41" s="1">
        <v>0</v>
      </c>
    </row>
    <row r="42" spans="1:7">
      <c r="D42">
        <v>7</v>
      </c>
      <c r="E42">
        <v>4</v>
      </c>
      <c r="F42" s="1">
        <v>216.66666666666666</v>
      </c>
      <c r="G42" s="1">
        <v>0</v>
      </c>
    </row>
    <row r="43" spans="1:7">
      <c r="D43">
        <v>7</v>
      </c>
      <c r="E43">
        <v>5</v>
      </c>
      <c r="F43" s="1">
        <v>200</v>
      </c>
      <c r="G43" s="1">
        <v>0</v>
      </c>
    </row>
    <row r="44" spans="1:7">
      <c r="D44">
        <v>7</v>
      </c>
      <c r="E44">
        <v>6</v>
      </c>
      <c r="F44" s="1">
        <v>63.333333333333336</v>
      </c>
      <c r="G44" s="1">
        <v>0</v>
      </c>
    </row>
    <row r="45" spans="1:7">
      <c r="A45" t="s">
        <v>23</v>
      </c>
      <c r="B45" t="s">
        <v>24</v>
      </c>
      <c r="C45" t="s">
        <v>25</v>
      </c>
      <c r="D45">
        <v>8</v>
      </c>
      <c r="E45">
        <v>1</v>
      </c>
      <c r="F45" s="1">
        <v>806.66666666666663</v>
      </c>
      <c r="G45" s="1">
        <v>398.94166666666666</v>
      </c>
    </row>
    <row r="46" spans="1:7">
      <c r="D46">
        <v>8</v>
      </c>
      <c r="E46">
        <v>2</v>
      </c>
      <c r="F46" s="1">
        <v>606.66666666666663</v>
      </c>
      <c r="G46" s="1">
        <v>492.86399999999998</v>
      </c>
    </row>
    <row r="47" spans="1:7">
      <c r="D47">
        <v>8</v>
      </c>
      <c r="E47">
        <v>3</v>
      </c>
      <c r="F47" s="1">
        <v>690</v>
      </c>
      <c r="G47" s="1">
        <v>0</v>
      </c>
    </row>
    <row r="48" spans="1:7">
      <c r="D48">
        <v>8</v>
      </c>
      <c r="E48">
        <v>4</v>
      </c>
      <c r="F48" s="1">
        <v>553.33333333333337</v>
      </c>
      <c r="G48" s="1">
        <v>0</v>
      </c>
    </row>
    <row r="49" spans="1:7">
      <c r="D49">
        <v>8</v>
      </c>
      <c r="E49">
        <v>5</v>
      </c>
      <c r="F49" s="1">
        <v>580</v>
      </c>
      <c r="G49" s="1">
        <v>0</v>
      </c>
    </row>
    <row r="50" spans="1:7">
      <c r="D50">
        <v>8</v>
      </c>
      <c r="E50">
        <v>6</v>
      </c>
      <c r="F50" s="1">
        <v>436.66666666666669</v>
      </c>
      <c r="G50" s="1">
        <v>0</v>
      </c>
    </row>
    <row r="51" spans="1:7">
      <c r="A51" t="s">
        <v>26</v>
      </c>
      <c r="B51" t="s">
        <v>27</v>
      </c>
      <c r="C51" t="s">
        <v>22</v>
      </c>
      <c r="D51">
        <v>9</v>
      </c>
      <c r="E51">
        <v>1</v>
      </c>
      <c r="F51" s="1">
        <v>256.66666666666669</v>
      </c>
      <c r="G51" s="1">
        <v>0</v>
      </c>
    </row>
    <row r="52" spans="1:7">
      <c r="D52">
        <v>9</v>
      </c>
      <c r="E52">
        <v>2</v>
      </c>
      <c r="F52" s="1">
        <v>143.33333333333334</v>
      </c>
      <c r="G52" s="1">
        <v>0</v>
      </c>
    </row>
    <row r="53" spans="1:7">
      <c r="D53">
        <v>9</v>
      </c>
      <c r="E53">
        <v>3</v>
      </c>
      <c r="F53" s="1">
        <v>246.66666666666666</v>
      </c>
      <c r="G53" s="1">
        <v>0</v>
      </c>
    </row>
    <row r="54" spans="1:7">
      <c r="D54">
        <v>9</v>
      </c>
      <c r="E54">
        <v>4</v>
      </c>
      <c r="F54" s="1">
        <v>173.33333333333334</v>
      </c>
      <c r="G54" s="1">
        <v>0</v>
      </c>
    </row>
    <row r="55" spans="1:7">
      <c r="D55">
        <v>9</v>
      </c>
      <c r="E55">
        <v>5</v>
      </c>
      <c r="F55" s="1">
        <v>240</v>
      </c>
      <c r="G55" s="1">
        <v>0</v>
      </c>
    </row>
    <row r="56" spans="1:7">
      <c r="D56">
        <v>9</v>
      </c>
      <c r="E56">
        <v>6</v>
      </c>
      <c r="F56" s="1">
        <v>116.66666666666667</v>
      </c>
      <c r="G56" s="1">
        <v>0</v>
      </c>
    </row>
    <row r="57" spans="1:7">
      <c r="A57" t="s">
        <v>28</v>
      </c>
      <c r="B57" t="s">
        <v>29</v>
      </c>
      <c r="C57" t="s">
        <v>22</v>
      </c>
      <c r="D57">
        <v>10</v>
      </c>
      <c r="E57">
        <v>1</v>
      </c>
      <c r="F57" s="1">
        <v>163.33333333333334</v>
      </c>
      <c r="G57" s="1">
        <v>0</v>
      </c>
    </row>
    <row r="58" spans="1:7">
      <c r="D58">
        <v>10</v>
      </c>
      <c r="E58">
        <v>2</v>
      </c>
      <c r="F58" s="1">
        <v>196.66666666666666</v>
      </c>
      <c r="G58" s="1">
        <v>0</v>
      </c>
    </row>
    <row r="59" spans="1:7">
      <c r="D59">
        <v>10</v>
      </c>
      <c r="E59">
        <v>3</v>
      </c>
      <c r="F59" s="1">
        <v>586.66666666666663</v>
      </c>
      <c r="G59" s="1">
        <v>0</v>
      </c>
    </row>
    <row r="60" spans="1:7">
      <c r="D60">
        <v>10</v>
      </c>
      <c r="E60">
        <v>4</v>
      </c>
      <c r="F60" s="1">
        <v>353.33333333333331</v>
      </c>
      <c r="G60" s="1">
        <v>0</v>
      </c>
    </row>
    <row r="61" spans="1:7">
      <c r="D61">
        <v>10</v>
      </c>
      <c r="E61">
        <v>5</v>
      </c>
      <c r="F61" s="1">
        <v>433.33333333333331</v>
      </c>
      <c r="G61" s="1">
        <v>0</v>
      </c>
    </row>
    <row r="62" spans="1:7">
      <c r="D62">
        <v>10</v>
      </c>
      <c r="E62">
        <v>6</v>
      </c>
      <c r="F62" s="1">
        <v>190</v>
      </c>
      <c r="G62" s="1">
        <v>0</v>
      </c>
    </row>
    <row r="63" spans="1:7">
      <c r="A63" t="s">
        <v>30</v>
      </c>
      <c r="B63" t="s">
        <v>31</v>
      </c>
      <c r="C63" t="s">
        <v>32</v>
      </c>
      <c r="D63">
        <v>11</v>
      </c>
      <c r="E63">
        <v>1</v>
      </c>
      <c r="F63" s="1">
        <v>26.666666666666668</v>
      </c>
      <c r="G63" s="1">
        <v>0</v>
      </c>
    </row>
    <row r="64" spans="1:7">
      <c r="D64">
        <v>11</v>
      </c>
      <c r="E64">
        <v>2</v>
      </c>
      <c r="F64" s="1">
        <v>13.333333333333334</v>
      </c>
      <c r="G64" s="1">
        <v>0</v>
      </c>
    </row>
    <row r="65" spans="1:7">
      <c r="D65">
        <v>11</v>
      </c>
      <c r="E65">
        <v>3</v>
      </c>
      <c r="F65" s="1">
        <v>40</v>
      </c>
      <c r="G65" s="1">
        <v>0</v>
      </c>
    </row>
    <row r="66" spans="1:7">
      <c r="D66">
        <v>11</v>
      </c>
      <c r="E66">
        <v>4</v>
      </c>
      <c r="F66" s="1">
        <v>23.333333333333332</v>
      </c>
      <c r="G66" s="1">
        <v>0</v>
      </c>
    </row>
    <row r="67" spans="1:7">
      <c r="D67">
        <v>11</v>
      </c>
      <c r="E67">
        <v>5</v>
      </c>
      <c r="F67" s="1">
        <v>36.666666666666664</v>
      </c>
      <c r="G67" s="1">
        <v>0</v>
      </c>
    </row>
    <row r="68" spans="1:7">
      <c r="D68">
        <v>11</v>
      </c>
      <c r="E68">
        <v>6</v>
      </c>
      <c r="F68" s="1">
        <v>33.333333333333336</v>
      </c>
      <c r="G68" s="1">
        <v>0</v>
      </c>
    </row>
    <row r="69" spans="1:7">
      <c r="A69" t="s">
        <v>33</v>
      </c>
      <c r="B69" t="s">
        <v>34</v>
      </c>
      <c r="C69" t="s">
        <v>35</v>
      </c>
      <c r="D69">
        <v>12</v>
      </c>
      <c r="E69">
        <v>1</v>
      </c>
      <c r="F69" s="1">
        <v>180</v>
      </c>
      <c r="G69" s="1">
        <v>0</v>
      </c>
    </row>
    <row r="70" spans="1:7">
      <c r="D70">
        <v>12</v>
      </c>
      <c r="E70">
        <v>2</v>
      </c>
      <c r="F70" s="1">
        <v>176.66666666666666</v>
      </c>
      <c r="G70" s="1">
        <v>0</v>
      </c>
    </row>
    <row r="71" spans="1:7">
      <c r="D71">
        <v>12</v>
      </c>
      <c r="E71">
        <v>3</v>
      </c>
      <c r="F71" s="1">
        <v>203.33333333333334</v>
      </c>
      <c r="G71" s="1">
        <v>0</v>
      </c>
    </row>
    <row r="72" spans="1:7">
      <c r="D72">
        <v>12</v>
      </c>
      <c r="E72">
        <v>4</v>
      </c>
      <c r="F72" s="1">
        <v>203.33333333333334</v>
      </c>
      <c r="G72" s="1">
        <v>0</v>
      </c>
    </row>
    <row r="73" spans="1:7">
      <c r="D73">
        <v>12</v>
      </c>
      <c r="E73">
        <v>5</v>
      </c>
      <c r="F73" s="1">
        <v>253.33333333333334</v>
      </c>
      <c r="G73" s="1">
        <v>0</v>
      </c>
    </row>
    <row r="74" spans="1:7">
      <c r="D74">
        <v>12</v>
      </c>
      <c r="E74">
        <v>6</v>
      </c>
      <c r="F74" s="1">
        <v>233.33333333333334</v>
      </c>
      <c r="G74" s="1">
        <v>0</v>
      </c>
    </row>
    <row r="75" spans="1:7">
      <c r="A75" t="s">
        <v>36</v>
      </c>
      <c r="B75" t="s">
        <v>37</v>
      </c>
      <c r="C75" t="s">
        <v>35</v>
      </c>
      <c r="D75">
        <v>13</v>
      </c>
      <c r="E75">
        <v>1</v>
      </c>
      <c r="F75" s="1">
        <v>26.666666666666668</v>
      </c>
      <c r="G75" s="1">
        <v>0</v>
      </c>
    </row>
    <row r="76" spans="1:7">
      <c r="D76">
        <v>13</v>
      </c>
      <c r="E76">
        <v>2</v>
      </c>
      <c r="F76" s="1">
        <v>26.666666666666668</v>
      </c>
      <c r="G76" s="1">
        <v>0</v>
      </c>
    </row>
    <row r="77" spans="1:7">
      <c r="D77">
        <v>13</v>
      </c>
      <c r="E77">
        <v>3</v>
      </c>
      <c r="F77" s="1">
        <v>30</v>
      </c>
      <c r="G77" s="1">
        <v>0</v>
      </c>
    </row>
    <row r="78" spans="1:7">
      <c r="D78">
        <v>13</v>
      </c>
      <c r="E78">
        <v>4</v>
      </c>
      <c r="F78" s="1">
        <v>60</v>
      </c>
      <c r="G78" s="1">
        <v>0</v>
      </c>
    </row>
    <row r="79" spans="1:7">
      <c r="D79">
        <v>13</v>
      </c>
      <c r="E79">
        <v>5</v>
      </c>
      <c r="F79" s="1">
        <v>36.666666666666664</v>
      </c>
      <c r="G79" s="1">
        <v>0</v>
      </c>
    </row>
    <row r="80" spans="1:7">
      <c r="D80">
        <v>13</v>
      </c>
      <c r="E80">
        <v>6</v>
      </c>
      <c r="F80" s="1">
        <v>33.333333333333336</v>
      </c>
      <c r="G80" s="1">
        <v>0</v>
      </c>
    </row>
    <row r="81" spans="1:7">
      <c r="A81" t="s">
        <v>38</v>
      </c>
      <c r="B81" t="s">
        <v>39</v>
      </c>
      <c r="C81" t="s">
        <v>35</v>
      </c>
      <c r="D81">
        <v>14</v>
      </c>
      <c r="E81">
        <v>1</v>
      </c>
      <c r="F81" s="1">
        <v>53.333333333333336</v>
      </c>
      <c r="G81" s="1">
        <v>0</v>
      </c>
    </row>
    <row r="82" spans="1:7">
      <c r="D82">
        <v>14</v>
      </c>
      <c r="E82">
        <v>2</v>
      </c>
      <c r="F82" s="1">
        <v>46.666666666666664</v>
      </c>
      <c r="G82" s="1">
        <v>0</v>
      </c>
    </row>
    <row r="83" spans="1:7">
      <c r="D83">
        <v>14</v>
      </c>
      <c r="E83">
        <v>3</v>
      </c>
      <c r="F83" s="1">
        <v>13.333333333333334</v>
      </c>
      <c r="G83" s="1">
        <v>0</v>
      </c>
    </row>
    <row r="84" spans="1:7">
      <c r="D84">
        <v>14</v>
      </c>
      <c r="E84">
        <v>4</v>
      </c>
      <c r="F84" s="1">
        <v>13.333333333333334</v>
      </c>
      <c r="G84" s="1">
        <v>0</v>
      </c>
    </row>
    <row r="85" spans="1:7">
      <c r="D85">
        <v>14</v>
      </c>
      <c r="E85">
        <v>5</v>
      </c>
      <c r="F85" s="1">
        <v>50</v>
      </c>
      <c r="G85" s="1">
        <v>0</v>
      </c>
    </row>
    <row r="86" spans="1:7">
      <c r="D86">
        <v>14</v>
      </c>
      <c r="E86">
        <v>6</v>
      </c>
      <c r="F86" s="1">
        <v>30</v>
      </c>
      <c r="G86" s="1">
        <v>0</v>
      </c>
    </row>
    <row r="87" spans="1:7">
      <c r="A87" t="s">
        <v>40</v>
      </c>
      <c r="B87" t="s">
        <v>41</v>
      </c>
      <c r="C87" t="s">
        <v>35</v>
      </c>
      <c r="D87">
        <v>15</v>
      </c>
      <c r="E87">
        <v>1</v>
      </c>
      <c r="F87" s="1">
        <v>33.333333333333336</v>
      </c>
      <c r="G87" s="1">
        <v>0</v>
      </c>
    </row>
    <row r="88" spans="1:7">
      <c r="D88">
        <v>15</v>
      </c>
      <c r="E88">
        <v>2</v>
      </c>
      <c r="F88" s="1">
        <v>23.333333333333332</v>
      </c>
      <c r="G88" s="1">
        <v>0</v>
      </c>
    </row>
    <row r="89" spans="1:7">
      <c r="D89">
        <v>15</v>
      </c>
      <c r="E89">
        <v>3</v>
      </c>
      <c r="F89" s="1">
        <v>23.333333333333332</v>
      </c>
      <c r="G89" s="1">
        <v>0</v>
      </c>
    </row>
    <row r="90" spans="1:7">
      <c r="D90">
        <v>15</v>
      </c>
      <c r="E90">
        <v>4</v>
      </c>
      <c r="F90" s="1">
        <v>30</v>
      </c>
      <c r="G90" s="1">
        <v>0</v>
      </c>
    </row>
    <row r="91" spans="1:7">
      <c r="D91">
        <v>15</v>
      </c>
      <c r="E91">
        <v>5</v>
      </c>
      <c r="F91" s="1">
        <v>63.333333333333336</v>
      </c>
      <c r="G91" s="1">
        <v>0</v>
      </c>
    </row>
    <row r="92" spans="1:7">
      <c r="D92">
        <v>15</v>
      </c>
      <c r="E92">
        <v>6</v>
      </c>
      <c r="F92" s="1">
        <v>26.666666666666668</v>
      </c>
      <c r="G92" s="1">
        <v>0</v>
      </c>
    </row>
    <row r="93" spans="1:7">
      <c r="A93" t="s">
        <v>42</v>
      </c>
      <c r="B93" t="s">
        <v>43</v>
      </c>
      <c r="C93" t="s">
        <v>32</v>
      </c>
      <c r="D93">
        <v>16</v>
      </c>
      <c r="E93">
        <v>1</v>
      </c>
      <c r="F93" s="1">
        <v>1823.3333333333333</v>
      </c>
      <c r="G93" s="1">
        <v>0</v>
      </c>
    </row>
    <row r="94" spans="1:7">
      <c r="D94">
        <v>16</v>
      </c>
      <c r="E94">
        <v>2</v>
      </c>
      <c r="F94" s="1">
        <v>2386.6666666666665</v>
      </c>
      <c r="G94" s="1">
        <v>320.43200000000002</v>
      </c>
    </row>
    <row r="95" spans="1:7">
      <c r="D95">
        <v>16</v>
      </c>
      <c r="E95">
        <v>3</v>
      </c>
      <c r="F95" s="1">
        <v>1986.6666666666667</v>
      </c>
      <c r="G95" s="1">
        <v>228.00200000000001</v>
      </c>
    </row>
    <row r="96" spans="1:7">
      <c r="D96">
        <v>16</v>
      </c>
      <c r="E96">
        <v>4</v>
      </c>
      <c r="F96" s="1">
        <v>1653.3333333333333</v>
      </c>
      <c r="G96" s="1">
        <v>266.47333333333336</v>
      </c>
    </row>
    <row r="97" spans="1:7">
      <c r="D97">
        <v>16</v>
      </c>
      <c r="E97">
        <v>5</v>
      </c>
      <c r="F97" s="1">
        <v>3276.6666666666665</v>
      </c>
      <c r="G97" s="1">
        <v>0</v>
      </c>
    </row>
    <row r="98" spans="1:7">
      <c r="D98">
        <v>16</v>
      </c>
      <c r="E98">
        <v>6</v>
      </c>
      <c r="F98" s="1">
        <v>2796.6666666666665</v>
      </c>
      <c r="G98" s="1">
        <v>434.29650000000004</v>
      </c>
    </row>
    <row r="99" spans="1:7">
      <c r="A99" t="s">
        <v>44</v>
      </c>
      <c r="B99" t="s">
        <v>45</v>
      </c>
      <c r="C99" t="s">
        <v>25</v>
      </c>
      <c r="D99">
        <v>17</v>
      </c>
      <c r="E99">
        <v>1</v>
      </c>
      <c r="F99" s="1">
        <v>163.33333333333334</v>
      </c>
      <c r="G99" s="1">
        <v>0</v>
      </c>
    </row>
    <row r="100" spans="1:7">
      <c r="D100">
        <v>17</v>
      </c>
      <c r="E100">
        <v>2</v>
      </c>
      <c r="F100" s="1">
        <v>70</v>
      </c>
      <c r="G100" s="1">
        <v>0</v>
      </c>
    </row>
    <row r="101" spans="1:7">
      <c r="D101">
        <v>17</v>
      </c>
      <c r="E101">
        <v>3</v>
      </c>
      <c r="F101" s="1">
        <v>140</v>
      </c>
      <c r="G101" s="1">
        <v>0</v>
      </c>
    </row>
    <row r="102" spans="1:7">
      <c r="D102">
        <v>17</v>
      </c>
      <c r="E102">
        <v>4</v>
      </c>
      <c r="F102" s="1">
        <v>320</v>
      </c>
      <c r="G102" s="1">
        <v>0</v>
      </c>
    </row>
    <row r="103" spans="1:7">
      <c r="D103">
        <v>17</v>
      </c>
      <c r="E103">
        <v>5</v>
      </c>
      <c r="F103" s="1">
        <v>316.66666666666669</v>
      </c>
      <c r="G103" s="1">
        <v>0</v>
      </c>
    </row>
    <row r="104" spans="1:7">
      <c r="D104">
        <v>17</v>
      </c>
      <c r="E104">
        <v>6</v>
      </c>
      <c r="F104" s="1">
        <v>136.66666666666666</v>
      </c>
      <c r="G104" s="1">
        <v>0</v>
      </c>
    </row>
    <row r="105" spans="1:7">
      <c r="A105" t="s">
        <v>46</v>
      </c>
      <c r="B105" t="s">
        <v>47</v>
      </c>
      <c r="C105" t="s">
        <v>25</v>
      </c>
      <c r="D105">
        <v>18</v>
      </c>
      <c r="E105">
        <v>1</v>
      </c>
      <c r="F105" s="1">
        <v>40</v>
      </c>
      <c r="G105" s="1">
        <v>0</v>
      </c>
    </row>
    <row r="106" spans="1:7">
      <c r="D106">
        <v>18</v>
      </c>
      <c r="E106">
        <v>2</v>
      </c>
      <c r="F106" s="1">
        <v>83.333333333333329</v>
      </c>
      <c r="G106" s="1">
        <v>0</v>
      </c>
    </row>
    <row r="107" spans="1:7">
      <c r="D107">
        <v>18</v>
      </c>
      <c r="E107">
        <v>3</v>
      </c>
      <c r="F107" s="1">
        <v>66.666666666666671</v>
      </c>
      <c r="G107" s="1">
        <v>0</v>
      </c>
    </row>
    <row r="108" spans="1:7">
      <c r="D108">
        <v>18</v>
      </c>
      <c r="E108">
        <v>4</v>
      </c>
      <c r="F108" s="1">
        <v>70</v>
      </c>
      <c r="G108" s="1">
        <v>0</v>
      </c>
    </row>
    <row r="109" spans="1:7">
      <c r="D109">
        <v>18</v>
      </c>
      <c r="E109">
        <v>5</v>
      </c>
      <c r="F109" s="1">
        <v>46.666666666666664</v>
      </c>
      <c r="G109" s="1">
        <v>0</v>
      </c>
    </row>
    <row r="110" spans="1:7">
      <c r="D110">
        <v>18</v>
      </c>
      <c r="E110">
        <v>6</v>
      </c>
      <c r="F110" s="1">
        <v>90</v>
      </c>
      <c r="G110" s="1">
        <v>0</v>
      </c>
    </row>
    <row r="111" spans="1:7">
      <c r="A111" t="s">
        <v>48</v>
      </c>
      <c r="B111" t="s">
        <v>49</v>
      </c>
      <c r="C111" t="s">
        <v>25</v>
      </c>
      <c r="D111">
        <v>19</v>
      </c>
      <c r="E111">
        <v>1</v>
      </c>
      <c r="F111" s="1">
        <v>63.333333333333336</v>
      </c>
      <c r="G111" s="1">
        <v>0</v>
      </c>
    </row>
    <row r="112" spans="1:7">
      <c r="D112">
        <v>19</v>
      </c>
      <c r="E112">
        <v>2</v>
      </c>
      <c r="F112" s="1">
        <v>43.333333333333336</v>
      </c>
      <c r="G112" s="1">
        <v>0</v>
      </c>
    </row>
    <row r="113" spans="1:7">
      <c r="D113">
        <v>19</v>
      </c>
      <c r="E113">
        <v>3</v>
      </c>
      <c r="F113" s="1">
        <v>70</v>
      </c>
      <c r="G113" s="1">
        <v>0</v>
      </c>
    </row>
    <row r="114" spans="1:7">
      <c r="D114">
        <v>19</v>
      </c>
      <c r="E114">
        <v>4</v>
      </c>
      <c r="F114" s="1">
        <v>56.666666666666664</v>
      </c>
      <c r="G114" s="1">
        <v>0</v>
      </c>
    </row>
    <row r="115" spans="1:7">
      <c r="D115">
        <v>19</v>
      </c>
      <c r="E115">
        <v>5</v>
      </c>
      <c r="F115" s="1">
        <v>80</v>
      </c>
      <c r="G115" s="1">
        <v>0</v>
      </c>
    </row>
    <row r="116" spans="1:7">
      <c r="D116">
        <v>19</v>
      </c>
      <c r="E116">
        <v>6</v>
      </c>
      <c r="F116" s="1">
        <v>70</v>
      </c>
      <c r="G116" s="1">
        <v>0</v>
      </c>
    </row>
    <row r="117" spans="1:7">
      <c r="A117" t="s">
        <v>50</v>
      </c>
      <c r="B117" t="s">
        <v>51</v>
      </c>
      <c r="C117" t="s">
        <v>25</v>
      </c>
      <c r="D117">
        <v>20</v>
      </c>
      <c r="E117">
        <v>1</v>
      </c>
      <c r="F117" s="1">
        <v>26.666666666666668</v>
      </c>
      <c r="G117" s="1">
        <v>0</v>
      </c>
    </row>
    <row r="118" spans="1:7">
      <c r="D118">
        <v>20</v>
      </c>
      <c r="E118">
        <v>2</v>
      </c>
      <c r="F118" s="1">
        <v>60</v>
      </c>
      <c r="G118" s="1">
        <v>0</v>
      </c>
    </row>
    <row r="119" spans="1:7">
      <c r="D119">
        <v>20</v>
      </c>
      <c r="E119">
        <v>3</v>
      </c>
      <c r="F119" s="1">
        <v>20</v>
      </c>
      <c r="G119" s="1">
        <v>0</v>
      </c>
    </row>
    <row r="120" spans="1:7">
      <c r="D120">
        <v>20</v>
      </c>
      <c r="E120">
        <v>4</v>
      </c>
      <c r="F120" s="1">
        <v>26.666666666666668</v>
      </c>
      <c r="G120" s="1">
        <v>0</v>
      </c>
    </row>
    <row r="121" spans="1:7">
      <c r="D121">
        <v>20</v>
      </c>
      <c r="E121">
        <v>5</v>
      </c>
      <c r="F121" s="1">
        <v>50</v>
      </c>
      <c r="G121" s="1">
        <v>0</v>
      </c>
    </row>
    <row r="122" spans="1:7">
      <c r="D122">
        <v>20</v>
      </c>
      <c r="E122">
        <v>6</v>
      </c>
      <c r="F122" s="1">
        <v>46.666666666666664</v>
      </c>
      <c r="G122" s="1">
        <v>0</v>
      </c>
    </row>
    <row r="123" spans="1:7">
      <c r="A123" t="s">
        <v>52</v>
      </c>
      <c r="B123" t="s">
        <v>53</v>
      </c>
      <c r="C123" t="s">
        <v>25</v>
      </c>
      <c r="D123">
        <v>21</v>
      </c>
      <c r="E123">
        <v>1</v>
      </c>
      <c r="F123" s="1">
        <v>23.333333333333332</v>
      </c>
      <c r="G123" s="1">
        <v>0</v>
      </c>
    </row>
    <row r="124" spans="1:7">
      <c r="D124">
        <v>21</v>
      </c>
      <c r="E124">
        <v>2</v>
      </c>
      <c r="F124" s="1">
        <v>6.666666666666667</v>
      </c>
      <c r="G124" s="1">
        <v>0</v>
      </c>
    </row>
    <row r="125" spans="1:7">
      <c r="D125">
        <v>21</v>
      </c>
      <c r="E125">
        <v>3</v>
      </c>
      <c r="F125" s="1">
        <v>13.333333333333334</v>
      </c>
      <c r="G125" s="1">
        <v>0</v>
      </c>
    </row>
    <row r="126" spans="1:7">
      <c r="D126">
        <v>21</v>
      </c>
      <c r="E126">
        <v>4</v>
      </c>
      <c r="F126" s="1">
        <v>10</v>
      </c>
      <c r="G126" s="1">
        <v>0</v>
      </c>
    </row>
    <row r="127" spans="1:7">
      <c r="D127">
        <v>21</v>
      </c>
      <c r="E127">
        <v>5</v>
      </c>
      <c r="F127" s="1">
        <v>6.666666666666667</v>
      </c>
      <c r="G127" s="1">
        <v>0</v>
      </c>
    </row>
    <row r="128" spans="1:7">
      <c r="D128">
        <v>21</v>
      </c>
      <c r="E128">
        <v>6</v>
      </c>
      <c r="F128" s="1">
        <v>13.333333333333334</v>
      </c>
      <c r="G128" s="1">
        <v>0</v>
      </c>
    </row>
    <row r="129" spans="1:7">
      <c r="A129" t="s">
        <v>54</v>
      </c>
      <c r="B129" t="s">
        <v>55</v>
      </c>
      <c r="C129" t="s">
        <v>25</v>
      </c>
      <c r="D129">
        <v>22</v>
      </c>
      <c r="E129">
        <v>1</v>
      </c>
      <c r="F129" s="1">
        <v>36.666666666666664</v>
      </c>
      <c r="G129" s="1">
        <v>0</v>
      </c>
    </row>
    <row r="130" spans="1:7">
      <c r="D130">
        <v>22</v>
      </c>
      <c r="E130">
        <v>2</v>
      </c>
      <c r="F130" s="1">
        <v>10</v>
      </c>
      <c r="G130" s="1">
        <v>0</v>
      </c>
    </row>
    <row r="131" spans="1:7">
      <c r="D131">
        <v>22</v>
      </c>
      <c r="E131">
        <v>3</v>
      </c>
      <c r="F131" s="1">
        <v>20</v>
      </c>
      <c r="G131" s="1">
        <v>0</v>
      </c>
    </row>
    <row r="132" spans="1:7">
      <c r="D132">
        <v>22</v>
      </c>
      <c r="E132">
        <v>4</v>
      </c>
      <c r="F132" s="1">
        <v>30</v>
      </c>
      <c r="G132" s="1">
        <v>0</v>
      </c>
    </row>
    <row r="133" spans="1:7">
      <c r="D133">
        <v>22</v>
      </c>
      <c r="E133">
        <v>5</v>
      </c>
      <c r="F133" s="1">
        <v>20</v>
      </c>
      <c r="G133" s="1">
        <v>0</v>
      </c>
    </row>
    <row r="134" spans="1:7">
      <c r="D134">
        <v>22</v>
      </c>
      <c r="E134">
        <v>6</v>
      </c>
      <c r="F134" s="1">
        <v>23.333333333333332</v>
      </c>
      <c r="G134" s="1">
        <v>0</v>
      </c>
    </row>
    <row r="135" spans="1:7">
      <c r="A135" t="s">
        <v>56</v>
      </c>
      <c r="B135" t="s">
        <v>57</v>
      </c>
      <c r="C135" t="s">
        <v>58</v>
      </c>
      <c r="D135">
        <v>23</v>
      </c>
      <c r="E135">
        <v>1</v>
      </c>
      <c r="F135" s="1">
        <v>10</v>
      </c>
      <c r="G135" s="1">
        <v>0</v>
      </c>
    </row>
    <row r="136" spans="1:7">
      <c r="D136">
        <v>23</v>
      </c>
      <c r="E136">
        <v>2</v>
      </c>
      <c r="F136" s="1">
        <v>16.666666666666668</v>
      </c>
      <c r="G136" s="1">
        <v>0</v>
      </c>
    </row>
    <row r="137" spans="1:7">
      <c r="D137">
        <v>23</v>
      </c>
      <c r="E137">
        <v>3</v>
      </c>
      <c r="F137" s="1">
        <v>16.666666666666668</v>
      </c>
      <c r="G137" s="1">
        <v>0</v>
      </c>
    </row>
    <row r="138" spans="1:7">
      <c r="D138">
        <v>23</v>
      </c>
      <c r="E138">
        <v>4</v>
      </c>
      <c r="F138" s="1">
        <v>6.666666666666667</v>
      </c>
      <c r="G138" s="1">
        <v>0</v>
      </c>
    </row>
    <row r="139" spans="1:7">
      <c r="D139">
        <v>23</v>
      </c>
      <c r="E139">
        <v>5</v>
      </c>
      <c r="F139" s="1">
        <v>43.333333333333336</v>
      </c>
      <c r="G139" s="1">
        <v>624.13</v>
      </c>
    </row>
    <row r="140" spans="1:7">
      <c r="D140">
        <v>23</v>
      </c>
      <c r="E140">
        <v>6</v>
      </c>
      <c r="F140" s="1">
        <v>3.3333333333333335</v>
      </c>
      <c r="G140" s="1">
        <v>0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309D5-7CE5-4914-9626-B3AE6F779CA0}">
  <dimension ref="A1:X26"/>
  <sheetViews>
    <sheetView zoomScale="132" zoomScaleNormal="132" workbookViewId="0">
      <selection activeCell="X5" sqref="X5"/>
    </sheetView>
  </sheetViews>
  <sheetFormatPr defaultRowHeight="14.4"/>
  <cols>
    <col min="1" max="1" width="14.88671875" customWidth="1"/>
  </cols>
  <sheetData>
    <row r="1" spans="1:24">
      <c r="A1" s="8" t="s">
        <v>7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</row>
    <row r="2" spans="1:24">
      <c r="A2" t="s">
        <v>4</v>
      </c>
      <c r="B2" t="s">
        <v>7</v>
      </c>
      <c r="C2" t="s">
        <v>10</v>
      </c>
      <c r="D2" t="s">
        <v>12</v>
      </c>
      <c r="E2" t="s">
        <v>14</v>
      </c>
      <c r="F2" t="s">
        <v>17</v>
      </c>
      <c r="G2" t="s">
        <v>19</v>
      </c>
      <c r="H2" t="s">
        <v>21</v>
      </c>
      <c r="I2" t="s">
        <v>24</v>
      </c>
      <c r="J2" t="s">
        <v>27</v>
      </c>
      <c r="K2" t="s">
        <v>29</v>
      </c>
      <c r="L2" t="s">
        <v>31</v>
      </c>
      <c r="M2" t="s">
        <v>34</v>
      </c>
      <c r="N2" t="s">
        <v>37</v>
      </c>
      <c r="O2" t="s">
        <v>39</v>
      </c>
      <c r="P2" t="s">
        <v>41</v>
      </c>
      <c r="Q2" t="s">
        <v>43</v>
      </c>
      <c r="R2" t="s">
        <v>45</v>
      </c>
      <c r="S2" t="s">
        <v>47</v>
      </c>
      <c r="T2" t="s">
        <v>49</v>
      </c>
      <c r="U2" t="s">
        <v>51</v>
      </c>
      <c r="V2" t="s">
        <v>53</v>
      </c>
      <c r="W2" t="s">
        <v>55</v>
      </c>
      <c r="X2" t="s">
        <v>57</v>
      </c>
    </row>
    <row r="3" spans="1:24">
      <c r="A3">
        <v>1</v>
      </c>
      <c r="B3" s="1">
        <v>137.16800000000001</v>
      </c>
      <c r="C3" s="1">
        <v>103.676</v>
      </c>
      <c r="D3" s="1">
        <v>117.819</v>
      </c>
      <c r="E3" s="1">
        <v>65.331000000000003</v>
      </c>
      <c r="F3" s="1">
        <v>66.372</v>
      </c>
      <c r="G3" s="1">
        <v>81.227999999999994</v>
      </c>
      <c r="H3" s="1">
        <v>124.209</v>
      </c>
      <c r="I3" s="1">
        <v>147.352</v>
      </c>
      <c r="J3" s="1">
        <v>106.379</v>
      </c>
      <c r="K3" s="1">
        <v>125.30800000000001</v>
      </c>
      <c r="L3" s="1">
        <v>136.30000000000001</v>
      </c>
      <c r="M3" s="1">
        <v>110.619</v>
      </c>
      <c r="N3" s="1">
        <v>210.77</v>
      </c>
      <c r="O3" s="1">
        <v>226.14</v>
      </c>
      <c r="P3" s="1">
        <v>147.51</v>
      </c>
      <c r="Q3" s="1">
        <v>94.072000000000003</v>
      </c>
      <c r="R3" s="1">
        <v>114.19</v>
      </c>
      <c r="S3" s="1">
        <v>141.17699999999999</v>
      </c>
      <c r="T3" s="1">
        <v>148.81</v>
      </c>
      <c r="U3" s="1">
        <v>121.5</v>
      </c>
      <c r="V3" s="1">
        <v>95.004000000000005</v>
      </c>
      <c r="W3" s="1">
        <v>118</v>
      </c>
      <c r="X3" s="1">
        <v>111.8</v>
      </c>
    </row>
    <row r="4" spans="1:24">
      <c r="A4">
        <v>2</v>
      </c>
      <c r="B4" s="1">
        <v>213.126</v>
      </c>
      <c r="C4" s="1">
        <v>103.581</v>
      </c>
      <c r="D4" s="1">
        <v>141.108</v>
      </c>
      <c r="E4" s="1">
        <v>87.828999999999994</v>
      </c>
      <c r="F4" s="1">
        <v>85.914000000000001</v>
      </c>
      <c r="G4" s="1">
        <v>78.281999999999996</v>
      </c>
      <c r="H4" s="1">
        <v>150.44200000000001</v>
      </c>
      <c r="I4" s="1">
        <v>183.18799999999999</v>
      </c>
      <c r="J4" s="1">
        <v>156.93899999999999</v>
      </c>
      <c r="K4" s="1">
        <v>113.33</v>
      </c>
      <c r="L4" s="1">
        <v>133.24</v>
      </c>
      <c r="M4" s="1">
        <v>136.66800000000001</v>
      </c>
      <c r="N4" s="1">
        <v>159.84399999999999</v>
      </c>
      <c r="O4" s="1">
        <v>113.761</v>
      </c>
      <c r="P4" s="1">
        <v>135.6</v>
      </c>
      <c r="Q4" s="1">
        <v>107.113</v>
      </c>
      <c r="R4" s="1">
        <v>148.74100000000001</v>
      </c>
      <c r="S4" s="1">
        <v>195.99299999999999</v>
      </c>
      <c r="T4" s="1">
        <v>185.5</v>
      </c>
      <c r="U4" s="1">
        <v>166.56200000000001</v>
      </c>
      <c r="V4" s="1">
        <v>173.07599999999999</v>
      </c>
      <c r="W4" s="1">
        <v>115.1</v>
      </c>
      <c r="X4" s="1">
        <v>121.5</v>
      </c>
    </row>
    <row r="5" spans="1:24">
      <c r="A5">
        <v>3</v>
      </c>
      <c r="B5" s="1">
        <v>164.61099999999999</v>
      </c>
      <c r="C5" s="1">
        <v>131.55799999999999</v>
      </c>
      <c r="D5" s="1">
        <v>159.84399999999999</v>
      </c>
      <c r="E5" s="1">
        <v>75.221000000000004</v>
      </c>
      <c r="F5" s="1">
        <v>71.483999999999995</v>
      </c>
      <c r="G5" s="1">
        <v>78.281999999999996</v>
      </c>
      <c r="H5" s="1">
        <v>115.384</v>
      </c>
      <c r="I5" s="1">
        <v>81.349000000000004</v>
      </c>
      <c r="J5" s="1">
        <v>130.66200000000001</v>
      </c>
      <c r="K5" s="1">
        <v>123.419</v>
      </c>
      <c r="L5" s="1"/>
      <c r="M5" s="1">
        <v>119.059</v>
      </c>
      <c r="N5" s="1">
        <v>147.08600000000001</v>
      </c>
      <c r="O5" s="1">
        <v>140.62200000000001</v>
      </c>
      <c r="P5" s="1"/>
      <c r="Q5" s="1">
        <v>97.445999999999998</v>
      </c>
      <c r="R5" s="1">
        <v>100.121</v>
      </c>
      <c r="S5" s="1">
        <v>170.74100000000001</v>
      </c>
      <c r="T5" s="1">
        <v>144.43</v>
      </c>
      <c r="U5" s="1">
        <v>194.28800000000001</v>
      </c>
      <c r="V5" s="1"/>
      <c r="W5" s="1"/>
      <c r="X5" s="1"/>
    </row>
    <row r="6" spans="1:24">
      <c r="A6">
        <v>4</v>
      </c>
      <c r="B6" s="1">
        <v>125.23</v>
      </c>
      <c r="C6" s="1">
        <v>125.30800000000001</v>
      </c>
      <c r="D6" s="1">
        <v>122.063</v>
      </c>
      <c r="E6" s="1">
        <v>81.349000000000004</v>
      </c>
      <c r="F6" s="1">
        <v>81.349000000000004</v>
      </c>
      <c r="G6" s="1">
        <v>75.350999999999999</v>
      </c>
      <c r="H6" s="1">
        <v>123.419</v>
      </c>
      <c r="I6" s="1">
        <v>194.74100000000001</v>
      </c>
      <c r="J6" s="1">
        <v>142.69499999999999</v>
      </c>
      <c r="K6" s="1">
        <v>110.708</v>
      </c>
      <c r="L6" s="1"/>
      <c r="M6" s="1">
        <v>98.245999999999995</v>
      </c>
      <c r="N6" s="1">
        <v>184.14699999999999</v>
      </c>
      <c r="O6" s="1">
        <v>197.13900000000001</v>
      </c>
      <c r="P6" s="1"/>
      <c r="Q6" s="1">
        <v>119.059</v>
      </c>
      <c r="R6" s="1">
        <v>148.67500000000001</v>
      </c>
      <c r="S6" s="1">
        <v>112.81</v>
      </c>
      <c r="T6" s="1"/>
      <c r="U6" s="1"/>
      <c r="V6" s="1"/>
      <c r="W6" s="1"/>
      <c r="X6" s="1"/>
    </row>
    <row r="7" spans="1:24">
      <c r="A7">
        <v>5</v>
      </c>
      <c r="B7" s="1">
        <v>126.78400000000001</v>
      </c>
      <c r="C7" s="1">
        <v>139.92400000000001</v>
      </c>
      <c r="D7" s="1">
        <v>132.00399999999999</v>
      </c>
      <c r="E7" s="1">
        <v>84.534999999999997</v>
      </c>
      <c r="F7" s="1">
        <v>85.914000000000001</v>
      </c>
      <c r="G7" s="1">
        <v>78.281999999999996</v>
      </c>
      <c r="H7" s="1">
        <v>119.46899999999999</v>
      </c>
      <c r="I7" s="1">
        <v>137.239</v>
      </c>
      <c r="J7" s="1">
        <v>119.14100000000001</v>
      </c>
      <c r="K7" s="1">
        <v>107.113</v>
      </c>
      <c r="L7" s="1"/>
      <c r="M7" s="1">
        <v>111.676</v>
      </c>
      <c r="N7" s="1">
        <v>116.818</v>
      </c>
      <c r="O7" s="1"/>
      <c r="P7" s="1"/>
      <c r="Q7" s="1">
        <v>108.83499999999999</v>
      </c>
      <c r="R7" s="1">
        <v>147.286</v>
      </c>
      <c r="S7" s="1">
        <v>149.72499999999999</v>
      </c>
    </row>
    <row r="8" spans="1:24">
      <c r="A8">
        <v>6</v>
      </c>
      <c r="B8" s="1">
        <v>136.66800000000001</v>
      </c>
      <c r="C8" s="1">
        <v>120.367</v>
      </c>
      <c r="D8" s="1">
        <v>140.83000000000001</v>
      </c>
      <c r="E8" s="1">
        <v>79.769000000000005</v>
      </c>
      <c r="F8" s="1">
        <v>81.588999999999999</v>
      </c>
      <c r="G8" s="1">
        <v>69.962000000000003</v>
      </c>
      <c r="H8" s="1">
        <v>120.854</v>
      </c>
      <c r="I8" s="1">
        <v>101.866</v>
      </c>
      <c r="J8" s="1">
        <v>138.23500000000001</v>
      </c>
      <c r="K8" s="1">
        <v>109.55200000000001</v>
      </c>
      <c r="L8" s="1"/>
      <c r="M8" s="1">
        <v>94.072000000000003</v>
      </c>
      <c r="N8" s="1">
        <v>206.26300000000001</v>
      </c>
      <c r="O8" s="1"/>
      <c r="P8" s="1"/>
      <c r="Q8" s="1">
        <v>87.27</v>
      </c>
      <c r="R8" s="1">
        <v>109.46299999999999</v>
      </c>
      <c r="S8" s="1">
        <v>163.77699999999999</v>
      </c>
    </row>
    <row r="9" spans="1:24">
      <c r="A9">
        <v>7</v>
      </c>
      <c r="B9" s="1"/>
      <c r="C9" s="1">
        <v>137.809</v>
      </c>
      <c r="D9" s="1">
        <v>129.23099999999999</v>
      </c>
      <c r="E9" s="1">
        <v>85.111999999999995</v>
      </c>
      <c r="F9" s="1">
        <v>84.534999999999997</v>
      </c>
      <c r="G9" s="1">
        <v>85.914000000000001</v>
      </c>
      <c r="H9" s="1">
        <v>118.068</v>
      </c>
      <c r="I9" s="1">
        <v>129.23099999999999</v>
      </c>
      <c r="J9" s="1">
        <v>136.596</v>
      </c>
      <c r="K9" s="1">
        <v>108.47499999999999</v>
      </c>
      <c r="L9" s="1"/>
      <c r="M9" s="1">
        <v>110.619</v>
      </c>
      <c r="N9" s="1">
        <v>101.866</v>
      </c>
      <c r="O9" s="1"/>
      <c r="P9" s="1"/>
      <c r="Q9" s="1">
        <v>97.043000000000006</v>
      </c>
      <c r="R9" s="1"/>
      <c r="S9" s="1"/>
    </row>
    <row r="10" spans="1:24">
      <c r="A10">
        <v>8</v>
      </c>
      <c r="B10" s="1"/>
      <c r="C10" s="1">
        <v>115.044</v>
      </c>
      <c r="D10" s="1">
        <v>166.09100000000001</v>
      </c>
      <c r="E10" s="1">
        <v>70.935000000000002</v>
      </c>
      <c r="F10" s="1">
        <v>84.070999999999998</v>
      </c>
      <c r="G10" s="1">
        <v>95.313000000000002</v>
      </c>
      <c r="H10" s="1">
        <v>133.03800000000001</v>
      </c>
      <c r="I10" s="1">
        <v>106.563</v>
      </c>
      <c r="J10" s="1">
        <v>150.24700000000001</v>
      </c>
      <c r="K10" s="1">
        <v>103.298</v>
      </c>
      <c r="L10" s="1"/>
      <c r="M10" s="1">
        <v>74.173000000000002</v>
      </c>
      <c r="N10" s="1"/>
      <c r="O10" s="1"/>
      <c r="P10" s="1"/>
      <c r="Q10" s="1">
        <v>142.96899999999999</v>
      </c>
      <c r="R10" s="1"/>
      <c r="S10" s="1"/>
    </row>
    <row r="11" spans="1:24">
      <c r="A11">
        <v>9</v>
      </c>
      <c r="B11" s="1"/>
      <c r="C11" s="1">
        <v>94.694000000000003</v>
      </c>
      <c r="D11" s="1">
        <v>87.828999999999994</v>
      </c>
      <c r="E11" s="1">
        <v>75.350999999999999</v>
      </c>
      <c r="F11" s="1">
        <v>98.245999999999995</v>
      </c>
      <c r="G11" s="1">
        <v>93.759</v>
      </c>
      <c r="H11" s="1">
        <v>120.367</v>
      </c>
      <c r="I11" s="1">
        <v>114.19</v>
      </c>
      <c r="J11" s="1">
        <v>100.31699999999999</v>
      </c>
      <c r="K11" s="1">
        <v>119.14100000000001</v>
      </c>
      <c r="L11" s="1"/>
      <c r="M11" s="1">
        <v>78.406999999999996</v>
      </c>
      <c r="N11" s="1"/>
      <c r="O11" s="1"/>
      <c r="P11" s="1"/>
      <c r="Q11" s="1">
        <v>113.33</v>
      </c>
      <c r="R11" s="1"/>
      <c r="S11" s="1"/>
    </row>
    <row r="12" spans="1:24">
      <c r="A12">
        <v>10</v>
      </c>
      <c r="B12" s="1"/>
      <c r="C12" s="1">
        <v>111.93899999999999</v>
      </c>
      <c r="D12" s="1">
        <v>158.429</v>
      </c>
      <c r="E12" s="1">
        <v>86.933000000000007</v>
      </c>
      <c r="F12" s="1">
        <v>87.27</v>
      </c>
      <c r="G12" s="1">
        <v>83.486999999999995</v>
      </c>
      <c r="H12" s="1">
        <v>119.059</v>
      </c>
      <c r="I12" s="1">
        <v>128.62299999999999</v>
      </c>
      <c r="J12" s="1">
        <v>175.65899999999999</v>
      </c>
      <c r="K12" s="1">
        <v>119.551</v>
      </c>
      <c r="L12" s="1"/>
      <c r="M12" s="1">
        <v>97.445999999999998</v>
      </c>
      <c r="N12" s="1"/>
      <c r="O12" s="1"/>
      <c r="P12" s="1"/>
      <c r="Q12" s="1">
        <v>89.046999999999997</v>
      </c>
      <c r="R12" s="1"/>
      <c r="S12" s="1"/>
    </row>
    <row r="15" spans="1:24">
      <c r="A15" s="12" t="s">
        <v>7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</row>
    <row r="16" spans="1:24">
      <c r="A16" t="s">
        <v>5</v>
      </c>
      <c r="B16" t="s">
        <v>7</v>
      </c>
      <c r="C16" t="s">
        <v>10</v>
      </c>
      <c r="D16" t="s">
        <v>12</v>
      </c>
      <c r="E16" t="s">
        <v>14</v>
      </c>
      <c r="F16" t="s">
        <v>17</v>
      </c>
      <c r="G16" t="s">
        <v>19</v>
      </c>
      <c r="H16" t="s">
        <v>21</v>
      </c>
      <c r="I16" t="s">
        <v>24</v>
      </c>
      <c r="J16" t="s">
        <v>27</v>
      </c>
      <c r="K16" t="s">
        <v>29</v>
      </c>
      <c r="L16" t="s">
        <v>31</v>
      </c>
      <c r="M16" t="s">
        <v>34</v>
      </c>
      <c r="N16" t="s">
        <v>37</v>
      </c>
      <c r="O16" t="s">
        <v>39</v>
      </c>
      <c r="P16" t="s">
        <v>41</v>
      </c>
      <c r="Q16" t="s">
        <v>43</v>
      </c>
      <c r="R16" t="s">
        <v>45</v>
      </c>
      <c r="S16" t="s">
        <v>47</v>
      </c>
      <c r="T16" t="s">
        <v>49</v>
      </c>
      <c r="U16" t="s">
        <v>51</v>
      </c>
      <c r="V16" t="s">
        <v>53</v>
      </c>
      <c r="W16" t="s">
        <v>55</v>
      </c>
      <c r="X16" t="s">
        <v>57</v>
      </c>
    </row>
    <row r="17" spans="1:24">
      <c r="A17">
        <v>1</v>
      </c>
      <c r="B17" s="1">
        <v>168.2</v>
      </c>
      <c r="C17" s="1">
        <v>106.379</v>
      </c>
      <c r="D17" s="1">
        <v>113.33</v>
      </c>
      <c r="E17" s="1">
        <v>63.814999999999998</v>
      </c>
      <c r="F17" s="1">
        <v>69.117000000000004</v>
      </c>
      <c r="G17" s="1">
        <v>89.486000000000004</v>
      </c>
      <c r="H17" s="1">
        <v>113.07</v>
      </c>
      <c r="I17" s="1">
        <v>138.517</v>
      </c>
      <c r="J17" s="1">
        <v>103.676</v>
      </c>
      <c r="K17" s="1">
        <v>129.00299999999999</v>
      </c>
      <c r="L17" s="1">
        <v>144.52000000000001</v>
      </c>
      <c r="M17" s="1">
        <v>103.676</v>
      </c>
      <c r="N17" s="1">
        <v>199.11500000000001</v>
      </c>
      <c r="O17" s="1">
        <v>206.595</v>
      </c>
      <c r="P17" s="1">
        <v>88.495999999999995</v>
      </c>
      <c r="Q17" s="1">
        <v>98.941000000000003</v>
      </c>
      <c r="R17" s="1">
        <v>194.53899999999999</v>
      </c>
      <c r="S17" s="1">
        <v>81.588999999999999</v>
      </c>
      <c r="T17" s="1">
        <v>103.298</v>
      </c>
      <c r="U17" s="1">
        <v>104.429</v>
      </c>
      <c r="V17" s="1">
        <v>65.778999999999996</v>
      </c>
      <c r="W17" s="1">
        <v>104.6</v>
      </c>
      <c r="X17" s="1">
        <v>97.14</v>
      </c>
    </row>
    <row r="18" spans="1:24">
      <c r="A18">
        <v>2</v>
      </c>
      <c r="B18" s="1">
        <v>138.941</v>
      </c>
      <c r="C18" s="1">
        <v>108.83499999999999</v>
      </c>
      <c r="D18" s="1">
        <v>92.073999999999998</v>
      </c>
      <c r="E18" s="1">
        <v>47.036000000000001</v>
      </c>
      <c r="F18" s="1">
        <v>80.135999999999996</v>
      </c>
      <c r="G18" s="1">
        <v>77.275000000000006</v>
      </c>
      <c r="H18" s="1">
        <v>115.80800000000001</v>
      </c>
      <c r="I18" s="1">
        <v>113.33</v>
      </c>
      <c r="J18" s="1">
        <v>144.941</v>
      </c>
      <c r="K18" s="1">
        <v>113.07</v>
      </c>
      <c r="L18" s="1">
        <v>100.9</v>
      </c>
      <c r="M18" s="1">
        <v>72.974999999999994</v>
      </c>
      <c r="N18" s="1">
        <v>116.145</v>
      </c>
      <c r="O18" s="1">
        <v>147.286</v>
      </c>
      <c r="P18" s="1">
        <v>97.043000000000006</v>
      </c>
      <c r="Q18" s="1">
        <v>85.914000000000001</v>
      </c>
      <c r="R18" s="1">
        <v>97.445999999999998</v>
      </c>
      <c r="S18" s="1">
        <v>92.391999999999996</v>
      </c>
      <c r="T18" s="1">
        <v>93.864000000000004</v>
      </c>
      <c r="U18" s="1">
        <v>85.456999999999994</v>
      </c>
      <c r="V18" s="1">
        <v>81.588999999999999</v>
      </c>
      <c r="W18" s="1">
        <v>96.3</v>
      </c>
      <c r="X18" s="1">
        <v>66.37</v>
      </c>
    </row>
    <row r="19" spans="1:24">
      <c r="A19">
        <v>3</v>
      </c>
      <c r="B19" s="1">
        <v>125.30800000000001</v>
      </c>
      <c r="C19" s="1">
        <v>99.435000000000002</v>
      </c>
      <c r="D19" s="1">
        <v>142.96899999999999</v>
      </c>
      <c r="E19" s="1">
        <v>61.63</v>
      </c>
      <c r="F19" s="1">
        <v>65.778999999999996</v>
      </c>
      <c r="G19" s="1">
        <v>66.372</v>
      </c>
      <c r="H19" s="1">
        <v>88.495999999999995</v>
      </c>
      <c r="I19" s="1">
        <v>81.349000000000004</v>
      </c>
      <c r="J19" s="1">
        <v>96.638999999999996</v>
      </c>
      <c r="K19" s="1">
        <v>77.402000000000001</v>
      </c>
      <c r="L19" s="1">
        <v>115.41</v>
      </c>
      <c r="M19" s="1">
        <v>81.349000000000004</v>
      </c>
      <c r="N19" s="1">
        <v>121.742</v>
      </c>
      <c r="O19" s="1">
        <v>66.372</v>
      </c>
      <c r="P19" s="1">
        <v>129.00299999999999</v>
      </c>
      <c r="Q19" s="1">
        <v>109.55200000000001</v>
      </c>
      <c r="R19" s="1">
        <v>106.19499999999999</v>
      </c>
      <c r="S19" s="1">
        <v>73.643000000000001</v>
      </c>
      <c r="T19" s="1">
        <v>124.917</v>
      </c>
      <c r="U19" s="1">
        <v>95.313000000000002</v>
      </c>
      <c r="V19" s="1">
        <v>76.099999999999994</v>
      </c>
      <c r="W19" s="1">
        <v>65.78</v>
      </c>
      <c r="X19" s="1">
        <v>89.3</v>
      </c>
    </row>
    <row r="20" spans="1:24">
      <c r="A20">
        <v>4</v>
      </c>
      <c r="B20" s="1">
        <v>156.93899999999999</v>
      </c>
      <c r="C20" s="1">
        <v>66.372</v>
      </c>
      <c r="D20" s="1">
        <v>91.218999999999994</v>
      </c>
      <c r="E20" s="1">
        <v>59.529000000000003</v>
      </c>
      <c r="F20" s="1">
        <v>79.646000000000001</v>
      </c>
      <c r="G20" s="1">
        <v>76.384</v>
      </c>
      <c r="H20" s="1">
        <v>97.043000000000006</v>
      </c>
      <c r="I20" s="1">
        <v>119.14100000000001</v>
      </c>
      <c r="J20" s="1">
        <v>78.281999999999996</v>
      </c>
      <c r="K20" s="1">
        <v>101.77</v>
      </c>
      <c r="L20" s="1">
        <v>130.63</v>
      </c>
      <c r="M20" s="1">
        <v>69.962000000000003</v>
      </c>
      <c r="N20" s="1">
        <v>75.350999999999999</v>
      </c>
      <c r="O20" s="1">
        <v>168.49100000000001</v>
      </c>
      <c r="P20" s="1">
        <v>73.242999999999995</v>
      </c>
      <c r="Q20" s="1">
        <v>98.941000000000003</v>
      </c>
      <c r="R20" s="1">
        <v>97.947000000000003</v>
      </c>
      <c r="S20" s="1">
        <v>107.113</v>
      </c>
      <c r="T20" s="1">
        <v>103.676</v>
      </c>
      <c r="U20" s="1">
        <v>91.111999999999995</v>
      </c>
      <c r="V20" s="1"/>
      <c r="W20" s="1">
        <v>87.1</v>
      </c>
      <c r="X20" s="1"/>
    </row>
    <row r="21" spans="1:24">
      <c r="A21">
        <v>5</v>
      </c>
      <c r="B21" s="1">
        <v>84.534999999999997</v>
      </c>
      <c r="C21" s="1">
        <v>110.88500000000001</v>
      </c>
      <c r="D21" s="1">
        <v>88.495999999999995</v>
      </c>
      <c r="E21" s="1">
        <v>59.365000000000002</v>
      </c>
      <c r="F21" s="1">
        <v>62.576000000000001</v>
      </c>
      <c r="G21" s="1">
        <v>63.353000000000002</v>
      </c>
      <c r="H21" s="1">
        <v>110.619</v>
      </c>
      <c r="I21" s="1">
        <v>112.026</v>
      </c>
      <c r="J21" s="1">
        <v>103.298</v>
      </c>
      <c r="K21" s="1">
        <v>80.745000000000005</v>
      </c>
      <c r="L21" s="1">
        <v>77.28</v>
      </c>
      <c r="M21" s="1">
        <v>99.435000000000002</v>
      </c>
      <c r="N21" s="1">
        <v>54.011000000000003</v>
      </c>
      <c r="O21" s="1">
        <v>93.340999999999994</v>
      </c>
      <c r="P21" s="1">
        <v>115.044</v>
      </c>
      <c r="Q21" s="1">
        <v>76.384</v>
      </c>
      <c r="R21" s="1">
        <v>138.58799999999999</v>
      </c>
      <c r="S21" s="1">
        <v>116.145</v>
      </c>
      <c r="T21" s="1">
        <v>137.809</v>
      </c>
      <c r="U21" s="1">
        <v>119.14100000000001</v>
      </c>
      <c r="V21" s="1"/>
      <c r="W21" s="1">
        <v>93.7</v>
      </c>
      <c r="X21" s="1"/>
    </row>
    <row r="22" spans="1:24">
      <c r="A22">
        <v>6</v>
      </c>
      <c r="B22" s="1">
        <v>119.059</v>
      </c>
      <c r="C22" s="1">
        <v>85.111999999999995</v>
      </c>
      <c r="D22" s="1">
        <v>104.14700000000001</v>
      </c>
      <c r="E22" s="1">
        <v>72.03</v>
      </c>
      <c r="F22" s="1">
        <v>90.248000000000005</v>
      </c>
      <c r="G22" s="1">
        <v>68.691000000000003</v>
      </c>
      <c r="H22" s="1">
        <v>84.534999999999997</v>
      </c>
      <c r="I22" s="1">
        <v>101.866</v>
      </c>
      <c r="J22" s="1">
        <v>143.31100000000001</v>
      </c>
      <c r="K22" s="1">
        <v>93.864000000000004</v>
      </c>
      <c r="L22" s="1">
        <v>127.3</v>
      </c>
      <c r="M22" s="1">
        <v>83.486999999999995</v>
      </c>
      <c r="N22" s="1">
        <v>214.042</v>
      </c>
      <c r="O22" s="1">
        <v>81.588999999999999</v>
      </c>
      <c r="P22" s="1">
        <v>88.495999999999995</v>
      </c>
      <c r="Q22" s="1">
        <v>75.350999999999999</v>
      </c>
      <c r="R22" s="1">
        <v>153.916</v>
      </c>
      <c r="S22" s="1">
        <v>116.818</v>
      </c>
      <c r="T22" s="1">
        <v>83.486999999999995</v>
      </c>
      <c r="U22" s="1">
        <v>69.962000000000003</v>
      </c>
      <c r="V22" s="1"/>
      <c r="W22" s="1"/>
      <c r="X22" s="1"/>
    </row>
    <row r="23" spans="1:24">
      <c r="A23">
        <v>7</v>
      </c>
      <c r="B23" s="1">
        <v>93.864000000000004</v>
      </c>
      <c r="C23" s="1">
        <v>75.221000000000004</v>
      </c>
      <c r="D23" s="1">
        <v>101.866</v>
      </c>
      <c r="E23" s="1">
        <v>57.521999999999998</v>
      </c>
      <c r="F23" s="1">
        <v>59.033999999999999</v>
      </c>
      <c r="G23" s="1">
        <v>48.673000000000002</v>
      </c>
      <c r="H23" s="1">
        <v>107.021</v>
      </c>
      <c r="I23" s="1">
        <v>134.86500000000001</v>
      </c>
      <c r="J23" s="1">
        <v>144.46799999999999</v>
      </c>
      <c r="K23" s="1">
        <v>110.973</v>
      </c>
      <c r="L23" s="1"/>
      <c r="M23" s="1">
        <v>82.662000000000006</v>
      </c>
      <c r="N23" s="1">
        <v>75.221000000000004</v>
      </c>
      <c r="O23" s="1">
        <v>78.781000000000006</v>
      </c>
      <c r="P23" s="1">
        <v>136.66800000000001</v>
      </c>
      <c r="Q23" s="1">
        <v>87.158000000000001</v>
      </c>
      <c r="R23" s="1">
        <v>112.026</v>
      </c>
      <c r="S23" s="1">
        <v>82.305999999999997</v>
      </c>
      <c r="T23" s="1">
        <v>94.694000000000003</v>
      </c>
      <c r="U23" s="1">
        <v>90.789000000000001</v>
      </c>
      <c r="V23" s="1"/>
      <c r="W23" s="1"/>
      <c r="X23" s="1"/>
    </row>
    <row r="24" spans="1:24">
      <c r="A24">
        <v>8</v>
      </c>
      <c r="B24" s="1">
        <v>120.367</v>
      </c>
      <c r="C24" s="1">
        <v>94.072000000000003</v>
      </c>
      <c r="D24" s="1">
        <v>108.023</v>
      </c>
      <c r="E24" s="1">
        <v>61.470999999999997</v>
      </c>
      <c r="F24" s="1">
        <v>70.935000000000002</v>
      </c>
      <c r="G24" s="1">
        <v>62.887999999999998</v>
      </c>
      <c r="H24" s="1">
        <v>88.495999999999995</v>
      </c>
      <c r="I24" s="1">
        <v>65.778999999999996</v>
      </c>
      <c r="J24" s="1">
        <v>83.953999999999994</v>
      </c>
      <c r="K24" s="1">
        <v>118.89400000000001</v>
      </c>
      <c r="L24" s="1"/>
      <c r="M24" s="1">
        <v>78.281999999999996</v>
      </c>
      <c r="N24" s="1">
        <v>117.819</v>
      </c>
      <c r="O24" s="1">
        <v>110.88500000000001</v>
      </c>
      <c r="P24" s="1">
        <v>95.722999999999999</v>
      </c>
      <c r="Q24" s="1">
        <v>67.540999999999997</v>
      </c>
      <c r="R24" s="1">
        <v>92.391999999999996</v>
      </c>
      <c r="S24" s="1">
        <v>107.113</v>
      </c>
      <c r="T24" s="1">
        <v>112.636</v>
      </c>
      <c r="U24" s="1">
        <v>103.298</v>
      </c>
      <c r="V24" s="1"/>
      <c r="W24" s="1"/>
      <c r="X24" s="1"/>
    </row>
    <row r="25" spans="1:24">
      <c r="A25">
        <v>9</v>
      </c>
      <c r="B25" s="1">
        <v>93.759</v>
      </c>
      <c r="C25" s="1">
        <v>120.773</v>
      </c>
      <c r="D25" s="1">
        <v>90.248000000000005</v>
      </c>
      <c r="E25" s="1">
        <v>65.331000000000003</v>
      </c>
      <c r="F25" s="1">
        <v>53.097000000000001</v>
      </c>
      <c r="G25" s="1">
        <v>70.796000000000006</v>
      </c>
      <c r="H25" s="1">
        <v>113.416</v>
      </c>
      <c r="I25" s="1">
        <v>49.470999999999997</v>
      </c>
      <c r="J25" s="1">
        <v>95.004000000000005</v>
      </c>
      <c r="K25" s="1">
        <v>100.9</v>
      </c>
      <c r="L25" s="1"/>
      <c r="M25" s="1">
        <v>113.33</v>
      </c>
      <c r="N25" s="1">
        <v>107.021</v>
      </c>
      <c r="O25" s="1">
        <v>109.46299999999999</v>
      </c>
      <c r="P25" s="1"/>
      <c r="Q25" s="1">
        <v>109.46299999999999</v>
      </c>
      <c r="R25" s="1">
        <v>101.866</v>
      </c>
      <c r="S25" s="1">
        <v>115.80800000000001</v>
      </c>
      <c r="T25" s="1">
        <v>97.043000000000006</v>
      </c>
      <c r="U25" s="1">
        <v>54.011000000000003</v>
      </c>
      <c r="V25" s="1"/>
      <c r="W25" s="1"/>
      <c r="X25" s="1"/>
    </row>
    <row r="26" spans="1:24">
      <c r="A26">
        <v>10</v>
      </c>
      <c r="B26" s="1">
        <v>94.072000000000003</v>
      </c>
      <c r="C26" s="1">
        <v>81.588999999999999</v>
      </c>
      <c r="D26" s="1">
        <v>154.36099999999999</v>
      </c>
      <c r="E26" s="1">
        <v>88.162999999999997</v>
      </c>
      <c r="F26" s="1">
        <v>67.396000000000001</v>
      </c>
      <c r="G26" s="1">
        <v>78.281999999999996</v>
      </c>
      <c r="H26" s="1">
        <v>118.068</v>
      </c>
      <c r="I26" s="1">
        <v>62.576000000000001</v>
      </c>
      <c r="J26" s="1">
        <v>85.111999999999995</v>
      </c>
      <c r="K26" s="1">
        <v>114.19</v>
      </c>
      <c r="L26" s="1"/>
      <c r="M26" s="1">
        <v>86.933000000000007</v>
      </c>
      <c r="N26" s="1">
        <v>109.28400000000001</v>
      </c>
      <c r="O26" s="1">
        <v>111.413</v>
      </c>
      <c r="P26" s="1"/>
      <c r="Q26" s="1">
        <v>75.350999999999999</v>
      </c>
      <c r="R26" s="1">
        <v>78.281999999999996</v>
      </c>
      <c r="S26" s="1">
        <v>109.55200000000001</v>
      </c>
      <c r="T26" s="1">
        <v>138.517</v>
      </c>
      <c r="U26" s="1">
        <v>76.126999999999995</v>
      </c>
      <c r="V26" s="1"/>
      <c r="W26" s="1"/>
      <c r="X26" s="1"/>
    </row>
  </sheetData>
  <mergeCells count="2">
    <mergeCell ref="A1:X1"/>
    <mergeCell ref="A15:X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B707B-C4A6-4119-A6CD-B4B9E279964E}">
  <dimension ref="A1:AD34"/>
  <sheetViews>
    <sheetView tabSelected="1" zoomScale="99" zoomScaleNormal="99" workbookViewId="0">
      <selection activeCell="M49" sqref="M49"/>
    </sheetView>
  </sheetViews>
  <sheetFormatPr defaultRowHeight="14.4"/>
  <cols>
    <col min="1" max="1" width="33.109375" customWidth="1"/>
  </cols>
  <sheetData>
    <row r="1" spans="1:30">
      <c r="A1" s="9" t="s">
        <v>0</v>
      </c>
      <c r="B1" s="10" t="s">
        <v>1</v>
      </c>
      <c r="C1" s="11" t="s">
        <v>63</v>
      </c>
      <c r="D1" s="11"/>
      <c r="E1" s="11"/>
      <c r="F1" s="11"/>
      <c r="G1" s="3"/>
      <c r="H1" s="11" t="s">
        <v>64</v>
      </c>
      <c r="I1" s="11"/>
      <c r="J1" s="11"/>
      <c r="K1" s="11"/>
      <c r="L1" s="11"/>
      <c r="M1" s="11"/>
      <c r="N1" s="11"/>
      <c r="O1" s="3"/>
      <c r="P1" s="11" t="s">
        <v>65</v>
      </c>
      <c r="Q1" s="11"/>
      <c r="R1" s="11"/>
      <c r="S1" s="11"/>
      <c r="T1" s="11"/>
      <c r="U1" s="11"/>
      <c r="V1" s="11"/>
      <c r="W1" s="3"/>
      <c r="X1" s="11" t="s">
        <v>66</v>
      </c>
      <c r="Y1" s="11"/>
      <c r="Z1" s="11"/>
      <c r="AA1" s="11"/>
      <c r="AB1" s="11"/>
      <c r="AC1" s="11"/>
      <c r="AD1" s="11"/>
    </row>
    <row r="2" spans="1:30">
      <c r="A2" s="9"/>
      <c r="B2" s="10"/>
      <c r="C2" s="4" t="s">
        <v>67</v>
      </c>
      <c r="D2" s="4" t="s">
        <v>68</v>
      </c>
      <c r="E2" s="4" t="s">
        <v>69</v>
      </c>
      <c r="F2" s="3" t="s">
        <v>70</v>
      </c>
      <c r="G2" s="3"/>
      <c r="H2" s="4" t="s">
        <v>67</v>
      </c>
      <c r="I2" s="4" t="s">
        <v>68</v>
      </c>
      <c r="J2" s="4" t="s">
        <v>69</v>
      </c>
      <c r="K2" s="3" t="s">
        <v>70</v>
      </c>
      <c r="L2" s="3" t="s">
        <v>71</v>
      </c>
      <c r="M2" s="3" t="s">
        <v>72</v>
      </c>
      <c r="N2" s="3" t="s">
        <v>73</v>
      </c>
      <c r="O2" s="3"/>
      <c r="P2" s="4" t="s">
        <v>67</v>
      </c>
      <c r="Q2" s="4" t="s">
        <v>68</v>
      </c>
      <c r="R2" s="4" t="s">
        <v>69</v>
      </c>
      <c r="S2" s="3" t="s">
        <v>70</v>
      </c>
      <c r="T2" s="3" t="s">
        <v>71</v>
      </c>
      <c r="U2" s="3" t="s">
        <v>72</v>
      </c>
      <c r="V2" s="3" t="s">
        <v>73</v>
      </c>
      <c r="W2" s="3"/>
      <c r="X2" s="4" t="s">
        <v>67</v>
      </c>
      <c r="Y2" s="4" t="s">
        <v>68</v>
      </c>
      <c r="Z2" s="4" t="s">
        <v>69</v>
      </c>
      <c r="AA2" s="3" t="s">
        <v>70</v>
      </c>
      <c r="AB2" s="3" t="s">
        <v>71</v>
      </c>
      <c r="AC2" s="3" t="s">
        <v>72</v>
      </c>
      <c r="AD2" s="3" t="s">
        <v>73</v>
      </c>
    </row>
    <row r="3" spans="1:30">
      <c r="A3" s="5" t="s">
        <v>46</v>
      </c>
      <c r="B3" s="3" t="s">
        <v>47</v>
      </c>
      <c r="C3" s="6">
        <v>26.1609186511347</v>
      </c>
      <c r="D3" s="6">
        <v>25.597529477158499</v>
      </c>
      <c r="E3" s="6">
        <v>25.0911634169228</v>
      </c>
      <c r="F3" s="6">
        <f t="shared" ref="F3:F32" si="0">AVERAGE(C3:E3)</f>
        <v>25.616537181738664</v>
      </c>
      <c r="G3" s="6"/>
      <c r="H3" s="6">
        <v>33.04</v>
      </c>
      <c r="I3" s="6">
        <v>33.68</v>
      </c>
      <c r="J3" s="6">
        <v>35.681116117868498</v>
      </c>
      <c r="K3" s="6">
        <v>34.133705372622835</v>
      </c>
      <c r="L3" s="6">
        <f>K3-F3</f>
        <v>8.5171681908841705</v>
      </c>
      <c r="M3" s="6">
        <f>L3-$L$34</f>
        <v>-0.63606236731292931</v>
      </c>
      <c r="N3" s="6">
        <f>2^-M3</f>
        <v>1.5540817186445917</v>
      </c>
      <c r="O3" s="6"/>
      <c r="P3" s="6">
        <v>32.646521438576798</v>
      </c>
      <c r="Q3" s="6">
        <v>32.810605426933499</v>
      </c>
      <c r="R3" s="6">
        <v>31.9406660959555</v>
      </c>
      <c r="S3" s="6">
        <f t="shared" ref="S3:S32" si="1">AVERAGE(P3:R3)</f>
        <v>32.465930987155268</v>
      </c>
      <c r="T3" s="6">
        <f>S3-F3</f>
        <v>6.8493938054166037</v>
      </c>
      <c r="U3" s="6">
        <f t="shared" ref="U3:U32" si="2">T3-$T$34</f>
        <v>-5.4999875628213957E-2</v>
      </c>
      <c r="V3" s="6">
        <f>2^-U3</f>
        <v>1.0388590137397515</v>
      </c>
      <c r="W3" s="6"/>
      <c r="X3" s="6">
        <v>32.812887374118603</v>
      </c>
      <c r="Y3" s="6">
        <v>29.768719949659801</v>
      </c>
      <c r="Z3" s="6">
        <v>29.764149267474899</v>
      </c>
      <c r="AA3" s="6">
        <f t="shared" ref="AA3:AA17" si="3">AVERAGE(X3:Z3)</f>
        <v>30.781918863751098</v>
      </c>
      <c r="AB3" s="6">
        <f>AA3-F3</f>
        <v>5.1653816820124341</v>
      </c>
      <c r="AC3" s="6">
        <f t="shared" ref="AC3:AC20" si="4">AB3-$AB$34</f>
        <v>-0.47853756556243798</v>
      </c>
      <c r="AD3" s="6">
        <f>2^-AC3</f>
        <v>1.3933305557164442</v>
      </c>
    </row>
    <row r="4" spans="1:30">
      <c r="B4" s="3"/>
      <c r="C4" s="6">
        <v>26.029888621458799</v>
      </c>
      <c r="D4" s="6">
        <v>25.733790957553602</v>
      </c>
      <c r="E4" s="6">
        <v>25.072139316292201</v>
      </c>
      <c r="F4" s="6">
        <f t="shared" si="0"/>
        <v>25.611939631768205</v>
      </c>
      <c r="G4" s="6"/>
      <c r="H4" s="6">
        <v>35.67</v>
      </c>
      <c r="I4" s="6">
        <v>34.39</v>
      </c>
      <c r="J4" s="6">
        <v>36.143697671834701</v>
      </c>
      <c r="K4" s="6">
        <v>35.401232557278234</v>
      </c>
      <c r="L4" s="6">
        <f t="shared" ref="L4:L32" si="5">K4-F4</f>
        <v>9.7892929255100292</v>
      </c>
      <c r="M4" s="6">
        <f>L4-$L$34</f>
        <v>0.63606236731292931</v>
      </c>
      <c r="N4" s="6">
        <f t="shared" ref="N4:N32" si="6">2^-M4</f>
        <v>0.64346680615493002</v>
      </c>
      <c r="O4" s="6"/>
      <c r="P4" s="6">
        <v>33.107900241951803</v>
      </c>
      <c r="Q4" s="6">
        <v>31.688901057171201</v>
      </c>
      <c r="R4" s="6">
        <v>32.013900091910102</v>
      </c>
      <c r="S4" s="6">
        <f t="shared" si="1"/>
        <v>32.270233797011038</v>
      </c>
      <c r="T4" s="6">
        <f t="shared" ref="T4:T32" si="7">S4-F4</f>
        <v>6.6582941652428325</v>
      </c>
      <c r="U4" s="6">
        <f t="shared" si="2"/>
        <v>-0.24609951580198519</v>
      </c>
      <c r="V4" s="6">
        <f t="shared" ref="V4:V32" si="8">2^-U4</f>
        <v>1.1859963055443334</v>
      </c>
      <c r="W4" s="6"/>
      <c r="X4" s="6">
        <v>32.893876284022397</v>
      </c>
      <c r="Y4" s="6">
        <v>31.001213028799299</v>
      </c>
      <c r="Z4" s="6">
        <v>30.159314877116302</v>
      </c>
      <c r="AA4" s="6">
        <f t="shared" si="3"/>
        <v>31.351468063312666</v>
      </c>
      <c r="AB4" s="6">
        <f t="shared" ref="AB4:AB32" si="9">AA4-F4</f>
        <v>5.7395284315444606</v>
      </c>
      <c r="AC4" s="6">
        <f t="shared" si="4"/>
        <v>9.5609183969588507E-2</v>
      </c>
      <c r="AD4" s="6">
        <f t="shared" ref="AD4:AD32" si="10">2^-AC4</f>
        <v>0.93587698604783554</v>
      </c>
    </row>
    <row r="5" spans="1:30">
      <c r="B5" s="3"/>
      <c r="C5" s="6">
        <v>25.837417712418599</v>
      </c>
      <c r="D5" s="6">
        <v>25.841284253589599</v>
      </c>
      <c r="E5" s="6">
        <v>25.242281614506101</v>
      </c>
      <c r="F5" s="6">
        <f t="shared" si="0"/>
        <v>25.640327860171436</v>
      </c>
      <c r="G5" s="6"/>
      <c r="H5" s="6"/>
      <c r="I5" s="6"/>
      <c r="J5" s="6"/>
      <c r="K5" s="6"/>
      <c r="L5" s="6"/>
      <c r="M5" s="6"/>
      <c r="N5" s="6"/>
      <c r="O5" s="6"/>
      <c r="P5" s="6">
        <v>34.121317219355703</v>
      </c>
      <c r="Q5" s="6">
        <v>32.150368516821999</v>
      </c>
      <c r="R5" s="6">
        <v>31.2853883563183</v>
      </c>
      <c r="S5" s="6">
        <f t="shared" si="1"/>
        <v>32.519024697498672</v>
      </c>
      <c r="T5" s="6">
        <f t="shared" si="7"/>
        <v>6.8786968373272366</v>
      </c>
      <c r="U5" s="6">
        <f t="shared" si="2"/>
        <v>-2.5696843717581075E-2</v>
      </c>
      <c r="V5" s="6">
        <f t="shared" si="8"/>
        <v>1.0179712690288323</v>
      </c>
      <c r="W5" s="6"/>
      <c r="X5" s="6">
        <v>32.683291481039198</v>
      </c>
      <c r="Y5" s="6">
        <v>31.394165273496899</v>
      </c>
      <c r="Z5" s="6">
        <v>30.038075096607301</v>
      </c>
      <c r="AA5" s="6">
        <f t="shared" si="3"/>
        <v>31.371843950381134</v>
      </c>
      <c r="AB5" s="6">
        <f t="shared" si="9"/>
        <v>5.7315160902096984</v>
      </c>
      <c r="AC5" s="6">
        <f t="shared" si="4"/>
        <v>8.7596842634826366E-2</v>
      </c>
      <c r="AD5" s="6">
        <f t="shared" si="10"/>
        <v>0.94108905565328427</v>
      </c>
    </row>
    <row r="6" spans="1:30">
      <c r="B6" s="3"/>
      <c r="C6" s="6">
        <v>25.863359195762801</v>
      </c>
      <c r="D6" s="6">
        <v>25.5799767683121</v>
      </c>
      <c r="E6" s="6">
        <v>25.181286280721999</v>
      </c>
      <c r="F6" s="6">
        <f t="shared" si="0"/>
        <v>25.541540748265636</v>
      </c>
      <c r="G6" s="6"/>
      <c r="H6" s="6"/>
      <c r="I6" s="6"/>
      <c r="J6" s="6"/>
      <c r="K6" s="6"/>
      <c r="L6" s="6"/>
      <c r="M6" s="6"/>
      <c r="N6" s="6"/>
      <c r="O6" s="6"/>
      <c r="P6" s="6">
        <v>33.707212997571503</v>
      </c>
      <c r="Q6" s="6">
        <v>32.682204549437301</v>
      </c>
      <c r="R6" s="6">
        <v>31.541275787902901</v>
      </c>
      <c r="S6" s="6">
        <f t="shared" si="1"/>
        <v>32.643564444970572</v>
      </c>
      <c r="T6" s="6">
        <f t="shared" si="7"/>
        <v>7.1020236967049364</v>
      </c>
      <c r="U6" s="6">
        <f t="shared" si="2"/>
        <v>0.19763001566011873</v>
      </c>
      <c r="V6" s="6">
        <f t="shared" si="8"/>
        <v>0.87198183374724436</v>
      </c>
      <c r="W6" s="6"/>
      <c r="X6" s="6">
        <v>34.285749482947899</v>
      </c>
      <c r="Y6" s="6">
        <v>30.000239758990201</v>
      </c>
      <c r="Z6" s="6">
        <v>30.1410748637478</v>
      </c>
      <c r="AA6" s="6">
        <f t="shared" si="3"/>
        <v>31.475688035228632</v>
      </c>
      <c r="AB6" s="6">
        <f t="shared" si="9"/>
        <v>5.9341472869629968</v>
      </c>
      <c r="AC6" s="6">
        <f t="shared" si="4"/>
        <v>0.29022803938812469</v>
      </c>
      <c r="AD6" s="6">
        <f t="shared" si="10"/>
        <v>0.81777278720117075</v>
      </c>
    </row>
    <row r="7" spans="1:30">
      <c r="B7" s="3"/>
      <c r="C7" s="6">
        <v>25.728923819058799</v>
      </c>
      <c r="D7" s="6">
        <v>25.8332237863419</v>
      </c>
      <c r="E7" s="6">
        <v>25.505806252917399</v>
      </c>
      <c r="F7" s="6">
        <f t="shared" si="0"/>
        <v>25.689317952772697</v>
      </c>
      <c r="G7" s="6"/>
      <c r="H7" s="6"/>
      <c r="I7" s="6"/>
      <c r="J7" s="6"/>
      <c r="K7" s="6"/>
      <c r="L7" s="6"/>
      <c r="M7" s="6"/>
      <c r="N7" s="6"/>
      <c r="O7" s="6"/>
      <c r="P7" s="6">
        <v>33.455272654808802</v>
      </c>
      <c r="Q7" s="6">
        <v>32.287722853964098</v>
      </c>
      <c r="R7" s="6">
        <v>32.425638051142599</v>
      </c>
      <c r="S7" s="6">
        <f t="shared" si="1"/>
        <v>32.722877853305171</v>
      </c>
      <c r="T7" s="6">
        <f t="shared" si="7"/>
        <v>7.0335599005324738</v>
      </c>
      <c r="U7" s="6">
        <f t="shared" si="2"/>
        <v>0.12916621948765616</v>
      </c>
      <c r="V7" s="6">
        <f t="shared" si="8"/>
        <v>0.9143597358677984</v>
      </c>
      <c r="W7" s="6"/>
      <c r="X7" s="6">
        <v>33.394352585935899</v>
      </c>
      <c r="Y7" s="6">
        <v>30.263493230112299</v>
      </c>
      <c r="Z7" s="6">
        <v>30.357176283704199</v>
      </c>
      <c r="AA7" s="6">
        <f t="shared" si="3"/>
        <v>31.338340699917467</v>
      </c>
      <c r="AB7" s="6">
        <f t="shared" si="9"/>
        <v>5.6490227471447696</v>
      </c>
      <c r="AC7" s="6">
        <f t="shared" si="4"/>
        <v>5.1034995698975294E-3</v>
      </c>
      <c r="AD7" s="6">
        <f t="shared" si="10"/>
        <v>0.99646877316023474</v>
      </c>
    </row>
    <row r="8" spans="1:30">
      <c r="A8" s="5" t="s">
        <v>50</v>
      </c>
      <c r="B8" s="3" t="s">
        <v>51</v>
      </c>
      <c r="C8" s="6">
        <v>23.509490864323102</v>
      </c>
      <c r="D8" s="7">
        <v>24.004068811876401</v>
      </c>
      <c r="E8" s="6">
        <v>26.5712870421291</v>
      </c>
      <c r="F8" s="6">
        <f t="shared" si="0"/>
        <v>24.694948906109534</v>
      </c>
      <c r="G8" s="6"/>
      <c r="H8" s="6">
        <v>34.21</v>
      </c>
      <c r="I8" s="6">
        <v>35.619999999999997</v>
      </c>
      <c r="J8" s="6">
        <v>35.24</v>
      </c>
      <c r="K8" s="6">
        <v>35.023333333333333</v>
      </c>
      <c r="L8" s="6">
        <f t="shared" si="5"/>
        <v>10.328384427223799</v>
      </c>
      <c r="M8" s="6">
        <f>L8-$L$34</f>
        <v>1.1751538690266994</v>
      </c>
      <c r="N8" s="6">
        <f t="shared" si="6"/>
        <v>0.44283652679775826</v>
      </c>
      <c r="O8" s="6"/>
      <c r="P8" s="6">
        <v>31.894918919308299</v>
      </c>
      <c r="Q8" s="7">
        <v>33.443894447130802</v>
      </c>
      <c r="R8" s="7">
        <v>34.002849244767901</v>
      </c>
      <c r="S8" s="6">
        <f t="shared" si="1"/>
        <v>33.113887537068997</v>
      </c>
      <c r="T8" s="6">
        <f t="shared" si="7"/>
        <v>8.4189386309594632</v>
      </c>
      <c r="U8" s="6">
        <f t="shared" si="2"/>
        <v>1.5145449499146455</v>
      </c>
      <c r="V8" s="6">
        <f t="shared" si="8"/>
        <v>0.35000684698888551</v>
      </c>
      <c r="W8" s="6"/>
      <c r="X8" s="6">
        <v>29.804271065761501</v>
      </c>
      <c r="Y8" s="6">
        <v>29.304537963443401</v>
      </c>
      <c r="Z8" s="6">
        <v>29.4983943972798</v>
      </c>
      <c r="AA8" s="6">
        <f t="shared" si="3"/>
        <v>29.535734475494902</v>
      </c>
      <c r="AB8" s="6">
        <f t="shared" si="9"/>
        <v>4.8407855693853676</v>
      </c>
      <c r="AC8" s="6">
        <f t="shared" si="4"/>
        <v>-0.80313367818950443</v>
      </c>
      <c r="AD8" s="6">
        <f t="shared" si="10"/>
        <v>1.7448870829505054</v>
      </c>
    </row>
    <row r="9" spans="1:30">
      <c r="A9" s="5"/>
      <c r="B9" s="3"/>
      <c r="C9" s="6">
        <v>23.3905857926142</v>
      </c>
      <c r="D9" s="7">
        <v>24.0111738042905</v>
      </c>
      <c r="E9" s="6">
        <v>26.3661135563556</v>
      </c>
      <c r="F9" s="6">
        <f t="shared" si="0"/>
        <v>24.589291051086764</v>
      </c>
      <c r="G9" s="6"/>
      <c r="H9" s="6">
        <v>35.86</v>
      </c>
      <c r="I9" s="6">
        <v>37.44</v>
      </c>
      <c r="J9" s="6">
        <v>34.799999999999997</v>
      </c>
      <c r="K9" s="6">
        <v>36.033333333333331</v>
      </c>
      <c r="L9" s="6">
        <f t="shared" si="5"/>
        <v>11.444042282246567</v>
      </c>
      <c r="M9" s="6">
        <f>L9-$L$34</f>
        <v>2.2908117240494672</v>
      </c>
      <c r="N9" s="6">
        <f t="shared" si="6"/>
        <v>0.20436050002886086</v>
      </c>
      <c r="O9" s="6"/>
      <c r="P9" s="6">
        <v>31.2817250995327</v>
      </c>
      <c r="Q9" s="7">
        <v>33.779772081886399</v>
      </c>
      <c r="R9" s="7">
        <v>32.638231833994602</v>
      </c>
      <c r="S9" s="6">
        <f t="shared" si="1"/>
        <v>32.566576338471236</v>
      </c>
      <c r="T9" s="6">
        <f t="shared" si="7"/>
        <v>7.977285287384472</v>
      </c>
      <c r="U9" s="6">
        <f t="shared" si="2"/>
        <v>1.0728916063396543</v>
      </c>
      <c r="V9" s="6">
        <f t="shared" si="8"/>
        <v>0.47536526477761953</v>
      </c>
      <c r="W9" s="6"/>
      <c r="X9" s="6">
        <v>29.355250466763099</v>
      </c>
      <c r="Y9" s="6">
        <v>30.021750251860301</v>
      </c>
      <c r="Z9" s="6">
        <v>29.127616657529099</v>
      </c>
      <c r="AA9" s="6">
        <f t="shared" si="3"/>
        <v>29.501539125384166</v>
      </c>
      <c r="AB9" s="6">
        <f t="shared" si="9"/>
        <v>4.912248074297402</v>
      </c>
      <c r="AC9" s="6">
        <f t="shared" si="4"/>
        <v>-0.73167117327747011</v>
      </c>
      <c r="AD9" s="6">
        <f t="shared" si="10"/>
        <v>1.6605615210366882</v>
      </c>
    </row>
    <row r="10" spans="1:30">
      <c r="A10" s="5"/>
      <c r="B10" s="3"/>
      <c r="C10" s="6">
        <v>23.4089045223532</v>
      </c>
      <c r="D10" s="7">
        <v>24.152156617614501</v>
      </c>
      <c r="E10" s="6">
        <v>26.534825535323399</v>
      </c>
      <c r="F10" s="6">
        <f t="shared" si="0"/>
        <v>24.6986288917637</v>
      </c>
      <c r="G10" s="6"/>
      <c r="H10" s="6">
        <v>35.19</v>
      </c>
      <c r="I10" s="6">
        <v>35.51</v>
      </c>
      <c r="J10" s="6">
        <v>35</v>
      </c>
      <c r="K10" s="6">
        <v>35.233333333333327</v>
      </c>
      <c r="L10" s="6">
        <f t="shared" si="5"/>
        <v>10.534704441569627</v>
      </c>
      <c r="M10" s="6">
        <f>L10-$L$34</f>
        <v>1.3814738833725269</v>
      </c>
      <c r="N10" s="6">
        <f t="shared" si="6"/>
        <v>0.38382647088174876</v>
      </c>
      <c r="O10" s="6"/>
      <c r="P10" s="6">
        <v>30.5969112817953</v>
      </c>
      <c r="Q10" s="7">
        <v>33.1254906545674</v>
      </c>
      <c r="R10" s="7">
        <v>33.302028109092902</v>
      </c>
      <c r="S10" s="6">
        <f t="shared" si="1"/>
        <v>32.341476681818534</v>
      </c>
      <c r="T10" s="6">
        <f t="shared" si="7"/>
        <v>7.6428477900548337</v>
      </c>
      <c r="U10" s="6">
        <f t="shared" si="2"/>
        <v>0.73845410901001607</v>
      </c>
      <c r="V10" s="6">
        <f t="shared" si="8"/>
        <v>0.59938126332839659</v>
      </c>
      <c r="W10" s="6"/>
      <c r="X10" s="6">
        <v>29.6106092568596</v>
      </c>
      <c r="Y10" s="6">
        <v>29.5069059591195</v>
      </c>
      <c r="Z10" s="6">
        <v>29.559693168555398</v>
      </c>
      <c r="AA10" s="6">
        <f t="shared" si="3"/>
        <v>29.559069461511498</v>
      </c>
      <c r="AB10" s="6">
        <f t="shared" si="9"/>
        <v>4.8604405697477979</v>
      </c>
      <c r="AC10" s="6">
        <f t="shared" si="4"/>
        <v>-0.78347867782707414</v>
      </c>
      <c r="AD10" s="6">
        <f t="shared" si="10"/>
        <v>1.7212762759492184</v>
      </c>
    </row>
    <row r="11" spans="1:30">
      <c r="A11" s="5"/>
      <c r="B11" s="3"/>
      <c r="C11" s="6">
        <v>23.446308751241201</v>
      </c>
      <c r="D11" s="7">
        <v>24.201158156429202</v>
      </c>
      <c r="E11" s="6">
        <v>26.3051515112865</v>
      </c>
      <c r="F11" s="6">
        <f t="shared" si="0"/>
        <v>24.650872806318969</v>
      </c>
      <c r="G11" s="6"/>
      <c r="H11" s="6"/>
      <c r="I11" s="6"/>
      <c r="J11" s="6"/>
      <c r="K11" s="6"/>
      <c r="L11" s="6"/>
      <c r="M11" s="6"/>
      <c r="N11" s="6"/>
      <c r="O11" s="6"/>
      <c r="P11" s="6">
        <v>30.451133092232599</v>
      </c>
      <c r="Q11" s="7">
        <v>33.174957124293897</v>
      </c>
      <c r="R11" s="7">
        <v>34.289024530345202</v>
      </c>
      <c r="S11" s="6">
        <f t="shared" si="1"/>
        <v>32.638371582290567</v>
      </c>
      <c r="T11" s="6">
        <f t="shared" si="7"/>
        <v>7.9874987759715985</v>
      </c>
      <c r="U11" s="6">
        <f t="shared" si="2"/>
        <v>1.0831050949267809</v>
      </c>
      <c r="V11" s="6">
        <f t="shared" si="8"/>
        <v>0.47201182403034148</v>
      </c>
      <c r="W11" s="6"/>
      <c r="X11" s="6">
        <v>29.836986665540699</v>
      </c>
      <c r="Y11" s="6">
        <v>29.249473719503001</v>
      </c>
      <c r="Z11" s="6">
        <v>29.573852735756201</v>
      </c>
      <c r="AA11" s="6">
        <f t="shared" si="3"/>
        <v>29.553437706933298</v>
      </c>
      <c r="AB11" s="6">
        <f t="shared" si="9"/>
        <v>4.9025649006143297</v>
      </c>
      <c r="AC11" s="6">
        <f t="shared" si="4"/>
        <v>-0.74135434696054237</v>
      </c>
      <c r="AD11" s="6">
        <f t="shared" si="10"/>
        <v>1.6717444722668044</v>
      </c>
    </row>
    <row r="12" spans="1:30">
      <c r="A12" s="5"/>
      <c r="B12" s="3"/>
      <c r="C12" s="6">
        <v>23.460825060612699</v>
      </c>
      <c r="D12" s="7">
        <v>24.325492811471101</v>
      </c>
      <c r="E12" s="6">
        <v>26.5775529584173</v>
      </c>
      <c r="F12" s="6">
        <f t="shared" si="0"/>
        <v>24.787956943500365</v>
      </c>
      <c r="G12" s="6"/>
      <c r="H12" s="6"/>
      <c r="I12" s="6"/>
      <c r="J12" s="6"/>
      <c r="K12" s="6"/>
      <c r="L12" s="6"/>
      <c r="M12" s="6"/>
      <c r="N12" s="6"/>
      <c r="O12" s="6"/>
      <c r="P12" s="6">
        <v>30.879600067245502</v>
      </c>
      <c r="Q12" s="7">
        <v>33.284900905140802</v>
      </c>
      <c r="R12" s="7">
        <v>32.999097924132201</v>
      </c>
      <c r="S12" s="6">
        <f t="shared" si="1"/>
        <v>32.387866298839505</v>
      </c>
      <c r="T12" s="6">
        <f t="shared" si="7"/>
        <v>7.5999093553391397</v>
      </c>
      <c r="U12" s="6">
        <f t="shared" si="2"/>
        <v>0.69551567429432204</v>
      </c>
      <c r="V12" s="6">
        <f t="shared" si="8"/>
        <v>0.6174885651220986</v>
      </c>
      <c r="W12" s="6"/>
      <c r="X12" s="6">
        <v>29.451743201027899</v>
      </c>
      <c r="Y12" s="6">
        <v>29.480644883761101</v>
      </c>
      <c r="Z12" s="6">
        <v>29.7676814159428</v>
      </c>
      <c r="AA12" s="6">
        <f t="shared" si="3"/>
        <v>29.566689833577268</v>
      </c>
      <c r="AB12" s="6">
        <f t="shared" si="9"/>
        <v>4.7787328900769026</v>
      </c>
      <c r="AC12" s="6">
        <f t="shared" si="4"/>
        <v>-0.86518635749796946</v>
      </c>
      <c r="AD12" s="6">
        <f t="shared" si="10"/>
        <v>1.8215749506060603</v>
      </c>
    </row>
    <row r="13" spans="1:30">
      <c r="A13" s="5" t="s">
        <v>13</v>
      </c>
      <c r="B13" s="3" t="s">
        <v>14</v>
      </c>
      <c r="C13" s="6">
        <v>22.050813517394399</v>
      </c>
      <c r="D13" s="6">
        <v>22.963120932377201</v>
      </c>
      <c r="E13" s="6">
        <v>23.509621595202599</v>
      </c>
      <c r="F13" s="6">
        <f t="shared" si="0"/>
        <v>22.841185348324732</v>
      </c>
      <c r="G13" s="6"/>
      <c r="H13" s="6">
        <v>35.634970876989001</v>
      </c>
      <c r="I13" s="6">
        <v>35.437838691971201</v>
      </c>
      <c r="J13" s="6">
        <v>34.446487620060203</v>
      </c>
      <c r="K13" s="6">
        <f t="shared" ref="K13:K32" si="11">AVERAGE(H13:J13)</f>
        <v>35.173099063006795</v>
      </c>
      <c r="L13" s="6">
        <f t="shared" si="5"/>
        <v>12.331913714682063</v>
      </c>
      <c r="M13" s="6">
        <f t="shared" ref="M13:M32" si="12">L13-$L$34</f>
        <v>3.1786831564849631</v>
      </c>
      <c r="N13" s="6">
        <f t="shared" si="6"/>
        <v>0.1104386332150825</v>
      </c>
      <c r="O13" s="6"/>
      <c r="P13" s="6">
        <v>27.944615747183501</v>
      </c>
      <c r="Q13" s="6">
        <v>27.686822939609101</v>
      </c>
      <c r="R13" s="6">
        <v>28.808681096654301</v>
      </c>
      <c r="S13" s="6">
        <f t="shared" si="1"/>
        <v>28.1467065944823</v>
      </c>
      <c r="T13" s="6">
        <f t="shared" si="7"/>
        <v>5.3055212461575678</v>
      </c>
      <c r="U13" s="6">
        <f t="shared" si="2"/>
        <v>-1.5988724348872498</v>
      </c>
      <c r="V13" s="6">
        <f t="shared" si="8"/>
        <v>3.0290647857687492</v>
      </c>
      <c r="W13" s="6"/>
      <c r="X13" s="6">
        <v>33.401135565594402</v>
      </c>
      <c r="Y13" s="6">
        <v>33.978444169395701</v>
      </c>
      <c r="Z13" s="6">
        <v>35.082337994872503</v>
      </c>
      <c r="AA13" s="6">
        <f t="shared" si="3"/>
        <v>34.153972576620866</v>
      </c>
      <c r="AB13" s="6">
        <f t="shared" si="9"/>
        <v>11.312787228296134</v>
      </c>
      <c r="AC13" s="6">
        <f t="shared" si="4"/>
        <v>5.6688679807212621</v>
      </c>
      <c r="AD13" s="6">
        <f t="shared" si="10"/>
        <v>1.9656251322431859E-2</v>
      </c>
    </row>
    <row r="14" spans="1:30">
      <c r="A14" s="5"/>
      <c r="B14" s="3"/>
      <c r="C14" s="6">
        <v>21.895980796361201</v>
      </c>
      <c r="D14" s="6">
        <v>23.125167632530601</v>
      </c>
      <c r="E14" s="6">
        <v>23.3816582949481</v>
      </c>
      <c r="F14" s="6">
        <f t="shared" si="0"/>
        <v>22.800935574613302</v>
      </c>
      <c r="G14" s="6"/>
      <c r="H14" s="6">
        <v>35.342152439363304</v>
      </c>
      <c r="I14" s="6">
        <v>35.387354935745002</v>
      </c>
      <c r="J14" s="6">
        <v>34.878452353229598</v>
      </c>
      <c r="K14" s="6">
        <f t="shared" si="11"/>
        <v>35.202653242779299</v>
      </c>
      <c r="L14" s="6">
        <f t="shared" si="5"/>
        <v>12.401717668165997</v>
      </c>
      <c r="M14" s="6">
        <f t="shared" si="12"/>
        <v>3.248487109968897</v>
      </c>
      <c r="N14" s="6">
        <f t="shared" si="6"/>
        <v>0.10522233604873887</v>
      </c>
      <c r="O14" s="6"/>
      <c r="P14" s="6">
        <v>27.9935148560184</v>
      </c>
      <c r="Q14" s="6">
        <v>27.778018961473901</v>
      </c>
      <c r="R14" s="6">
        <v>28.351602114290799</v>
      </c>
      <c r="S14" s="6">
        <f t="shared" si="1"/>
        <v>28.041045310594367</v>
      </c>
      <c r="T14" s="6">
        <f t="shared" si="7"/>
        <v>5.2401097359810649</v>
      </c>
      <c r="U14" s="6">
        <f t="shared" si="2"/>
        <v>-1.6642839450637528</v>
      </c>
      <c r="V14" s="6">
        <f t="shared" si="8"/>
        <v>3.1695630021406669</v>
      </c>
      <c r="W14" s="6"/>
      <c r="X14" s="6">
        <v>35.136393085763899</v>
      </c>
      <c r="Y14" s="6">
        <v>35.0997855910148</v>
      </c>
      <c r="Z14" s="6">
        <v>35.357773493216698</v>
      </c>
      <c r="AA14" s="6">
        <f t="shared" si="3"/>
        <v>35.197984056665135</v>
      </c>
      <c r="AB14" s="6">
        <f t="shared" si="9"/>
        <v>12.397048482051833</v>
      </c>
      <c r="AC14" s="6">
        <f t="shared" si="4"/>
        <v>6.7531292344769609</v>
      </c>
      <c r="AD14" s="6">
        <f t="shared" si="10"/>
        <v>9.2705507523414589E-3</v>
      </c>
    </row>
    <row r="15" spans="1:30">
      <c r="A15" s="5"/>
      <c r="B15" s="3"/>
      <c r="C15" s="6">
        <v>22.119080981076699</v>
      </c>
      <c r="D15" s="6">
        <v>22.7734922450881</v>
      </c>
      <c r="E15" s="6">
        <v>23.613143903313901</v>
      </c>
      <c r="F15" s="6">
        <f t="shared" si="0"/>
        <v>22.835239043159564</v>
      </c>
      <c r="G15" s="6"/>
      <c r="H15" s="6">
        <v>34.630586127843699</v>
      </c>
      <c r="I15" s="6">
        <v>35.397475847287303</v>
      </c>
      <c r="J15" s="6">
        <v>35.420288535131498</v>
      </c>
      <c r="K15" s="6">
        <f t="shared" si="11"/>
        <v>35.149450170087505</v>
      </c>
      <c r="L15" s="6">
        <f t="shared" si="5"/>
        <v>12.31421112692794</v>
      </c>
      <c r="M15" s="6">
        <f t="shared" si="12"/>
        <v>3.1609805687308405</v>
      </c>
      <c r="N15" s="6">
        <f t="shared" si="6"/>
        <v>0.11180211854516961</v>
      </c>
      <c r="O15" s="6"/>
      <c r="P15" s="6">
        <v>27.826373679981799</v>
      </c>
      <c r="Q15" s="6">
        <v>27.334571612596601</v>
      </c>
      <c r="R15" s="6">
        <v>28.817169973845601</v>
      </c>
      <c r="S15" s="6">
        <f t="shared" si="1"/>
        <v>27.992705088807998</v>
      </c>
      <c r="T15" s="6">
        <f t="shared" si="7"/>
        <v>5.1574660456484338</v>
      </c>
      <c r="U15" s="6">
        <f t="shared" si="2"/>
        <v>-1.7469276353963838</v>
      </c>
      <c r="V15" s="6">
        <f t="shared" si="8"/>
        <v>3.3564301879446714</v>
      </c>
      <c r="W15" s="6"/>
      <c r="X15" s="6">
        <v>32.9912494609205</v>
      </c>
      <c r="Y15" s="6">
        <v>32.653080115109198</v>
      </c>
      <c r="Z15" s="6">
        <v>35.1924482929563</v>
      </c>
      <c r="AA15" s="6">
        <f t="shared" si="3"/>
        <v>33.612259289661999</v>
      </c>
      <c r="AB15" s="6">
        <f t="shared" si="9"/>
        <v>10.777020246502435</v>
      </c>
      <c r="AC15" s="6">
        <f t="shared" si="4"/>
        <v>5.1331009989275627</v>
      </c>
      <c r="AD15" s="6">
        <f t="shared" si="10"/>
        <v>2.8495916435566978E-2</v>
      </c>
    </row>
    <row r="16" spans="1:30">
      <c r="A16" s="5"/>
      <c r="B16" s="3"/>
      <c r="C16" s="6">
        <v>21.8438139331566</v>
      </c>
      <c r="D16" s="6">
        <v>23.021020029906602</v>
      </c>
      <c r="E16" s="6">
        <v>23.7604813830235</v>
      </c>
      <c r="F16" s="6">
        <f t="shared" si="0"/>
        <v>22.875105115362235</v>
      </c>
      <c r="G16" s="6"/>
      <c r="H16" s="6">
        <v>35.117394987537203</v>
      </c>
      <c r="I16" s="6">
        <v>36.515966784066201</v>
      </c>
      <c r="J16" s="6">
        <v>34.501263352899002</v>
      </c>
      <c r="K16" s="6">
        <f t="shared" si="11"/>
        <v>35.378208374834138</v>
      </c>
      <c r="L16" s="6">
        <f t="shared" si="5"/>
        <v>12.503103259471903</v>
      </c>
      <c r="M16" s="6">
        <f t="shared" si="12"/>
        <v>3.3498727012748031</v>
      </c>
      <c r="N16" s="6">
        <f t="shared" si="6"/>
        <v>9.8081666262993458E-2</v>
      </c>
      <c r="O16" s="6"/>
      <c r="P16" s="6">
        <v>28.009316659292899</v>
      </c>
      <c r="Q16" s="6">
        <v>28.048392497494302</v>
      </c>
      <c r="R16" s="6">
        <v>28.5234968419661</v>
      </c>
      <c r="S16" s="6">
        <f t="shared" si="1"/>
        <v>28.193735332917765</v>
      </c>
      <c r="T16" s="6">
        <f t="shared" si="7"/>
        <v>5.3186302175555298</v>
      </c>
      <c r="U16" s="6">
        <f t="shared" si="2"/>
        <v>-1.5857634634892879</v>
      </c>
      <c r="V16" s="6">
        <f t="shared" si="8"/>
        <v>3.0016660176846832</v>
      </c>
      <c r="W16" s="6"/>
      <c r="X16" s="6">
        <v>34.303650210579498</v>
      </c>
      <c r="Y16" s="6">
        <v>34.290246186671702</v>
      </c>
      <c r="Z16" s="6">
        <v>35.661927812856099</v>
      </c>
      <c r="AA16" s="6">
        <f t="shared" si="3"/>
        <v>34.751941403369102</v>
      </c>
      <c r="AB16" s="6">
        <f t="shared" si="9"/>
        <v>11.876836288006867</v>
      </c>
      <c r="AC16" s="6">
        <f t="shared" si="4"/>
        <v>6.2329170404319951</v>
      </c>
      <c r="AD16" s="6">
        <f t="shared" si="10"/>
        <v>1.3295510285821464E-2</v>
      </c>
    </row>
    <row r="17" spans="1:30">
      <c r="A17" s="5"/>
      <c r="B17" s="3"/>
      <c r="C17" s="6">
        <v>21.896570371839399</v>
      </c>
      <c r="D17" s="6">
        <v>22.718435067171299</v>
      </c>
      <c r="E17" s="6">
        <v>23.449549146726099</v>
      </c>
      <c r="F17" s="6">
        <f t="shared" si="0"/>
        <v>22.688184861912266</v>
      </c>
      <c r="G17" s="6"/>
      <c r="H17" s="6">
        <v>34.329381461597599</v>
      </c>
      <c r="I17" s="6">
        <v>32.968451477779702</v>
      </c>
      <c r="J17" s="6">
        <v>34.428402744316898</v>
      </c>
      <c r="K17" s="6">
        <f t="shared" si="11"/>
        <v>33.908745227898066</v>
      </c>
      <c r="L17" s="6">
        <f t="shared" si="5"/>
        <v>11.220560365985801</v>
      </c>
      <c r="M17" s="6">
        <f t="shared" si="12"/>
        <v>2.0673298077887008</v>
      </c>
      <c r="N17" s="6">
        <f t="shared" si="6"/>
        <v>0.23860070190545749</v>
      </c>
      <c r="O17" s="6"/>
      <c r="P17" s="6">
        <v>28.099934727962498</v>
      </c>
      <c r="Q17" s="6">
        <v>27.463490135092599</v>
      </c>
      <c r="R17" s="6">
        <v>28.468812410598201</v>
      </c>
      <c r="S17" s="6">
        <f t="shared" si="1"/>
        <v>28.010745757884433</v>
      </c>
      <c r="T17" s="6">
        <f t="shared" si="7"/>
        <v>5.3225608959721669</v>
      </c>
      <c r="U17" s="6">
        <f t="shared" si="2"/>
        <v>-1.5818327850726508</v>
      </c>
      <c r="V17" s="6">
        <f t="shared" si="8"/>
        <v>2.993498993307445</v>
      </c>
      <c r="W17" s="6"/>
      <c r="X17" s="6">
        <v>33.657037210348598</v>
      </c>
      <c r="Y17" s="6">
        <v>34.766639172793397</v>
      </c>
      <c r="Z17" s="6">
        <v>34.644495006098502</v>
      </c>
      <c r="AA17" s="6">
        <f t="shared" si="3"/>
        <v>34.35605712974683</v>
      </c>
      <c r="AB17" s="6">
        <f t="shared" si="9"/>
        <v>11.667872267834564</v>
      </c>
      <c r="AC17" s="6">
        <f t="shared" si="4"/>
        <v>6.0239530202596923</v>
      </c>
      <c r="AD17" s="6">
        <f t="shared" si="10"/>
        <v>1.5367720331028997E-2</v>
      </c>
    </row>
    <row r="18" spans="1:30">
      <c r="A18" s="5" t="s">
        <v>16</v>
      </c>
      <c r="B18" s="3" t="s">
        <v>17</v>
      </c>
      <c r="C18" s="6">
        <v>23.391191807948299</v>
      </c>
      <c r="D18" s="6">
        <v>23.457390221445198</v>
      </c>
      <c r="E18" s="6">
        <v>23.622914966288899</v>
      </c>
      <c r="F18" s="6">
        <f t="shared" si="0"/>
        <v>23.490498998560799</v>
      </c>
      <c r="G18" s="6"/>
      <c r="H18" s="6">
        <v>35.642881270033598</v>
      </c>
      <c r="I18" s="6">
        <v>32.6589406257036</v>
      </c>
      <c r="J18" s="6">
        <v>39.946883374496402</v>
      </c>
      <c r="K18" s="6">
        <f t="shared" si="11"/>
        <v>36.082901756744526</v>
      </c>
      <c r="L18" s="6">
        <f t="shared" si="5"/>
        <v>12.592402758183727</v>
      </c>
      <c r="M18" s="6">
        <f t="shared" si="12"/>
        <v>3.4391721999866274</v>
      </c>
      <c r="N18" s="6">
        <f t="shared" si="6"/>
        <v>9.2194711056172204E-2</v>
      </c>
      <c r="O18" s="6"/>
      <c r="P18" s="6">
        <v>28.283720087514901</v>
      </c>
      <c r="Q18" s="6">
        <v>29.525438826691001</v>
      </c>
      <c r="R18" s="6">
        <v>29.8915496005941</v>
      </c>
      <c r="S18" s="6">
        <f t="shared" si="1"/>
        <v>29.233569504933332</v>
      </c>
      <c r="T18" s="6">
        <f t="shared" si="7"/>
        <v>5.7430705063725327</v>
      </c>
      <c r="U18" s="6">
        <f t="shared" si="2"/>
        <v>-1.161323174672285</v>
      </c>
      <c r="V18" s="6">
        <f t="shared" si="8"/>
        <v>2.2366246667722676</v>
      </c>
      <c r="W18" s="6"/>
      <c r="X18" s="6">
        <v>35.944367516227103</v>
      </c>
      <c r="Y18" s="6">
        <v>32.9912494609205</v>
      </c>
      <c r="Z18" s="6">
        <v>34.766639172793397</v>
      </c>
      <c r="AA18" s="6">
        <v>34.567418716647005</v>
      </c>
      <c r="AB18" s="6">
        <f t="shared" si="9"/>
        <v>11.076919718086206</v>
      </c>
      <c r="AC18" s="6">
        <f t="shared" si="4"/>
        <v>5.4330004705113337</v>
      </c>
      <c r="AD18" s="6">
        <f t="shared" si="10"/>
        <v>2.3147489294892156E-2</v>
      </c>
    </row>
    <row r="19" spans="1:30">
      <c r="A19" s="5"/>
      <c r="B19" s="3"/>
      <c r="C19" s="6">
        <v>23.3278105879346</v>
      </c>
      <c r="D19" s="6">
        <v>23.387682536704499</v>
      </c>
      <c r="E19" s="6">
        <v>23.5099959829003</v>
      </c>
      <c r="F19" s="6">
        <f t="shared" si="0"/>
        <v>23.408496369179801</v>
      </c>
      <c r="G19" s="6"/>
      <c r="H19" s="6">
        <v>36.920011261946698</v>
      </c>
      <c r="I19" s="6">
        <v>34.461633215248099</v>
      </c>
      <c r="J19" s="6">
        <v>34.1168634643956</v>
      </c>
      <c r="K19" s="6">
        <f t="shared" si="11"/>
        <v>35.166169313863463</v>
      </c>
      <c r="L19" s="6">
        <f t="shared" si="5"/>
        <v>11.757672944683662</v>
      </c>
      <c r="M19" s="6">
        <f t="shared" si="12"/>
        <v>2.6044423864865625</v>
      </c>
      <c r="N19" s="6">
        <f t="shared" si="6"/>
        <v>0.16443138683017744</v>
      </c>
      <c r="O19" s="6"/>
      <c r="P19" s="6">
        <v>27.913368460908298</v>
      </c>
      <c r="Q19" s="6">
        <v>29.749319655180201</v>
      </c>
      <c r="R19" s="6">
        <v>29.310078533817698</v>
      </c>
      <c r="S19" s="6">
        <f t="shared" si="1"/>
        <v>28.990922216635401</v>
      </c>
      <c r="T19" s="6">
        <f t="shared" si="7"/>
        <v>5.5824258474555997</v>
      </c>
      <c r="U19" s="6">
        <f t="shared" si="2"/>
        <v>-1.321967833589218</v>
      </c>
      <c r="V19" s="6">
        <f t="shared" si="8"/>
        <v>2.5000688628712773</v>
      </c>
      <c r="W19" s="6"/>
      <c r="X19" s="6">
        <v>35.67</v>
      </c>
      <c r="Y19" s="6">
        <v>34.303650210579498</v>
      </c>
      <c r="Z19" s="6">
        <v>32.653080115109198</v>
      </c>
      <c r="AA19" s="6">
        <v>34.208910108562897</v>
      </c>
      <c r="AB19" s="6">
        <f t="shared" si="9"/>
        <v>10.800413739383096</v>
      </c>
      <c r="AC19" s="6">
        <f t="shared" si="4"/>
        <v>5.1564944918082238</v>
      </c>
      <c r="AD19" s="6">
        <f t="shared" si="10"/>
        <v>2.8037577399477518E-2</v>
      </c>
    </row>
    <row r="20" spans="1:30">
      <c r="A20" s="5"/>
      <c r="B20" s="3"/>
      <c r="C20" s="6">
        <v>23.4417612890411</v>
      </c>
      <c r="D20" s="6">
        <v>23.392470567103999</v>
      </c>
      <c r="E20" s="6">
        <v>24.023599007673099</v>
      </c>
      <c r="F20" s="6">
        <f t="shared" si="0"/>
        <v>23.619276954606065</v>
      </c>
      <c r="G20" s="6"/>
      <c r="H20" s="6">
        <v>36.852568594091402</v>
      </c>
      <c r="I20" s="6">
        <v>34.366055176920497</v>
      </c>
      <c r="J20" s="6">
        <v>33.667880315831802</v>
      </c>
      <c r="K20" s="6">
        <f t="shared" si="11"/>
        <v>34.9621680289479</v>
      </c>
      <c r="L20" s="6">
        <f t="shared" si="5"/>
        <v>11.342891074341836</v>
      </c>
      <c r="M20" s="6">
        <f t="shared" si="12"/>
        <v>2.1896605161447358</v>
      </c>
      <c r="N20" s="6">
        <f t="shared" si="6"/>
        <v>0.21920300541900201</v>
      </c>
      <c r="O20" s="6"/>
      <c r="P20" s="6">
        <v>28.4581676988394</v>
      </c>
      <c r="Q20" s="6">
        <v>29.599547793950101</v>
      </c>
      <c r="R20" s="6">
        <v>30.911522283751601</v>
      </c>
      <c r="S20" s="6">
        <f t="shared" si="1"/>
        <v>29.656412592180363</v>
      </c>
      <c r="T20" s="6">
        <f t="shared" si="7"/>
        <v>6.0371356375742984</v>
      </c>
      <c r="U20" s="6">
        <f t="shared" si="2"/>
        <v>-0.86725804347051927</v>
      </c>
      <c r="V20" s="6">
        <f t="shared" si="8"/>
        <v>1.8241925807850061</v>
      </c>
      <c r="W20" s="6"/>
      <c r="X20" s="6">
        <v>35.74</v>
      </c>
      <c r="Y20" s="6">
        <v>33.657037210348598</v>
      </c>
      <c r="Z20" s="6">
        <v>34.290246186671702</v>
      </c>
      <c r="AA20" s="6">
        <v>34.56242779900677</v>
      </c>
      <c r="AB20" s="6">
        <f t="shared" si="9"/>
        <v>10.943150844400705</v>
      </c>
      <c r="AC20" s="6">
        <f t="shared" si="4"/>
        <v>5.299231596825833</v>
      </c>
      <c r="AD20" s="6">
        <f t="shared" si="10"/>
        <v>2.5396410331564336E-2</v>
      </c>
    </row>
    <row r="21" spans="1:30">
      <c r="A21" s="5"/>
      <c r="B21" s="3"/>
      <c r="C21" s="6">
        <v>23.517357786542401</v>
      </c>
      <c r="D21" s="6">
        <v>23.391260550501201</v>
      </c>
      <c r="E21" s="6">
        <v>23.8636803852093</v>
      </c>
      <c r="F21" s="6">
        <f t="shared" si="0"/>
        <v>23.59076624075097</v>
      </c>
      <c r="G21" s="6"/>
      <c r="H21" s="6">
        <v>35.381939038465099</v>
      </c>
      <c r="I21" s="6">
        <v>33.101794139601502</v>
      </c>
      <c r="J21" s="6">
        <v>34.427459215171801</v>
      </c>
      <c r="K21" s="6">
        <f t="shared" si="11"/>
        <v>34.303730797746134</v>
      </c>
      <c r="L21" s="6">
        <f t="shared" si="5"/>
        <v>10.712964556995164</v>
      </c>
      <c r="M21" s="6">
        <f t="shared" si="12"/>
        <v>1.5597339987980643</v>
      </c>
      <c r="N21" s="6">
        <f t="shared" si="6"/>
        <v>0.33921361961948954</v>
      </c>
      <c r="O21" s="6"/>
      <c r="P21" s="6">
        <v>28.483377108441299</v>
      </c>
      <c r="Q21" s="6">
        <v>29.437415319598198</v>
      </c>
      <c r="R21" s="6">
        <v>30.196673142355401</v>
      </c>
      <c r="S21" s="6">
        <f t="shared" si="1"/>
        <v>29.372488523464966</v>
      </c>
      <c r="T21" s="6">
        <f t="shared" si="7"/>
        <v>5.7817222827139965</v>
      </c>
      <c r="U21" s="6">
        <f t="shared" si="2"/>
        <v>-1.1226713983308212</v>
      </c>
      <c r="V21" s="6">
        <f t="shared" si="8"/>
        <v>2.1774980069433911</v>
      </c>
      <c r="W21" s="6"/>
      <c r="X21" s="6"/>
      <c r="Y21" s="6"/>
      <c r="Z21" s="6"/>
      <c r="AA21" s="6"/>
      <c r="AB21" s="6"/>
      <c r="AC21" s="6"/>
      <c r="AD21" s="6"/>
    </row>
    <row r="22" spans="1:30">
      <c r="A22" s="5"/>
      <c r="B22" s="3"/>
      <c r="C22" s="6">
        <v>23.6220148244652</v>
      </c>
      <c r="D22" s="6">
        <v>23.335208535037001</v>
      </c>
      <c r="E22" s="6">
        <v>24.000238453283199</v>
      </c>
      <c r="F22" s="6">
        <f t="shared" si="0"/>
        <v>23.652487270928464</v>
      </c>
      <c r="G22" s="6"/>
      <c r="H22" s="6">
        <v>35.887566922969199</v>
      </c>
      <c r="I22" s="6">
        <v>33.726150107690501</v>
      </c>
      <c r="J22" s="6">
        <v>34.257436031852997</v>
      </c>
      <c r="K22" s="6">
        <f t="shared" si="11"/>
        <v>34.623717687504232</v>
      </c>
      <c r="L22" s="6">
        <f t="shared" si="5"/>
        <v>10.971230416575768</v>
      </c>
      <c r="M22" s="6">
        <f t="shared" si="12"/>
        <v>1.8179998583786681</v>
      </c>
      <c r="N22" s="6">
        <f t="shared" si="6"/>
        <v>0.28361389907478302</v>
      </c>
      <c r="O22" s="6"/>
      <c r="P22" s="6">
        <v>28.8117094690008</v>
      </c>
      <c r="Q22" s="6">
        <v>29.089591241876001</v>
      </c>
      <c r="R22" s="6">
        <v>30.269978883611</v>
      </c>
      <c r="S22" s="6">
        <f t="shared" si="1"/>
        <v>29.390426531495933</v>
      </c>
      <c r="T22" s="6">
        <f t="shared" si="7"/>
        <v>5.7379392605674688</v>
      </c>
      <c r="U22" s="6">
        <f t="shared" si="2"/>
        <v>-1.1664544204773488</v>
      </c>
      <c r="V22" s="6">
        <f t="shared" si="8"/>
        <v>2.2445938525103752</v>
      </c>
      <c r="W22" s="6"/>
      <c r="X22" s="6"/>
      <c r="Y22" s="6"/>
      <c r="Z22" s="6"/>
      <c r="AA22" s="6"/>
      <c r="AB22" s="6"/>
      <c r="AC22" s="6"/>
      <c r="AD22" s="6"/>
    </row>
    <row r="23" spans="1:30">
      <c r="A23" s="5" t="s">
        <v>11</v>
      </c>
      <c r="B23" s="3" t="s">
        <v>12</v>
      </c>
      <c r="C23" s="6">
        <v>21.501857770114</v>
      </c>
      <c r="D23" s="6">
        <v>22.205374487911499</v>
      </c>
      <c r="E23" s="6">
        <v>22.362774791021099</v>
      </c>
      <c r="F23" s="6">
        <f t="shared" si="0"/>
        <v>22.023335683015532</v>
      </c>
      <c r="G23" s="6"/>
      <c r="H23" s="6">
        <v>34.638102395172702</v>
      </c>
      <c r="I23" s="6">
        <v>33.176385741889199</v>
      </c>
      <c r="J23" s="6">
        <v>35.051037025711103</v>
      </c>
      <c r="K23" s="6">
        <f t="shared" si="11"/>
        <v>34.288508387591001</v>
      </c>
      <c r="L23" s="6">
        <f t="shared" si="5"/>
        <v>12.26517270457547</v>
      </c>
      <c r="M23" s="6">
        <f t="shared" si="12"/>
        <v>3.1119421463783699</v>
      </c>
      <c r="N23" s="6">
        <f t="shared" si="6"/>
        <v>0.11566769181048218</v>
      </c>
      <c r="O23" s="6"/>
      <c r="P23" s="6">
        <v>31.090418104459498</v>
      </c>
      <c r="Q23" s="6">
        <v>25.459950580985499</v>
      </c>
      <c r="R23" s="6">
        <v>27.4888409041443</v>
      </c>
      <c r="S23" s="6">
        <f t="shared" si="1"/>
        <v>28.013069863196431</v>
      </c>
      <c r="T23" s="6">
        <f t="shared" si="7"/>
        <v>5.9897341801808999</v>
      </c>
      <c r="U23" s="6">
        <f t="shared" si="2"/>
        <v>-0.91465950086391778</v>
      </c>
      <c r="V23" s="6">
        <f t="shared" si="8"/>
        <v>1.8851240998482759</v>
      </c>
      <c r="W23" s="6"/>
      <c r="X23" s="6">
        <v>34.679029180573401</v>
      </c>
      <c r="Y23" s="6">
        <v>33.769310389795798</v>
      </c>
      <c r="Z23" s="6">
        <v>34.318118024695302</v>
      </c>
      <c r="AA23" s="6">
        <f t="shared" ref="AA23:AA32" si="13">AVERAGE(X23:Z23)</f>
        <v>34.255485865021505</v>
      </c>
      <c r="AB23" s="6">
        <f t="shared" si="9"/>
        <v>12.232150182005974</v>
      </c>
      <c r="AC23" s="6">
        <f t="shared" ref="AC23:AC32" si="14">AB23-$AB$34</f>
        <v>6.5882309344311016</v>
      </c>
      <c r="AD23" s="6">
        <f t="shared" si="10"/>
        <v>1.0393094361563342E-2</v>
      </c>
    </row>
    <row r="24" spans="1:30">
      <c r="A24" s="5"/>
      <c r="B24" s="3"/>
      <c r="C24" s="6">
        <v>21.468834093695701</v>
      </c>
      <c r="D24" s="6">
        <v>21.940418781935598</v>
      </c>
      <c r="E24" s="6">
        <v>22.519296573814199</v>
      </c>
      <c r="F24" s="6">
        <f t="shared" si="0"/>
        <v>21.976183149815167</v>
      </c>
      <c r="G24" s="6"/>
      <c r="H24" s="6">
        <v>35.560421556466302</v>
      </c>
      <c r="I24" s="6">
        <v>34.475698296525202</v>
      </c>
      <c r="J24" s="6">
        <v>33.851901031006904</v>
      </c>
      <c r="K24" s="6">
        <f t="shared" si="11"/>
        <v>34.629340294666136</v>
      </c>
      <c r="L24" s="6">
        <f t="shared" si="5"/>
        <v>12.653157144850969</v>
      </c>
      <c r="M24" s="6">
        <f t="shared" si="12"/>
        <v>3.4999265866538689</v>
      </c>
      <c r="N24" s="6">
        <f t="shared" si="6"/>
        <v>8.8392845514656287E-2</v>
      </c>
      <c r="O24" s="6"/>
      <c r="P24" s="6">
        <v>32.2642519271079</v>
      </c>
      <c r="Q24" s="6">
        <v>25.561391946709101</v>
      </c>
      <c r="R24" s="6">
        <v>27.453944858518401</v>
      </c>
      <c r="S24" s="6">
        <f t="shared" si="1"/>
        <v>28.426529577445134</v>
      </c>
      <c r="T24" s="6">
        <f t="shared" si="7"/>
        <v>6.4503464276299667</v>
      </c>
      <c r="U24" s="6">
        <f t="shared" si="2"/>
        <v>-0.45404725341485097</v>
      </c>
      <c r="V24" s="6">
        <f t="shared" si="8"/>
        <v>1.3698778476224951</v>
      </c>
      <c r="W24" s="6"/>
      <c r="X24" s="6">
        <v>33.280887863385502</v>
      </c>
      <c r="Y24" s="6">
        <v>34.624517412957402</v>
      </c>
      <c r="Z24" s="6">
        <v>34.7520667350813</v>
      </c>
      <c r="AA24" s="6">
        <f t="shared" si="13"/>
        <v>34.219157337141404</v>
      </c>
      <c r="AB24" s="6">
        <f t="shared" si="9"/>
        <v>12.242974187326237</v>
      </c>
      <c r="AC24" s="6">
        <f t="shared" si="14"/>
        <v>6.5990549397513645</v>
      </c>
      <c r="AD24" s="6">
        <f t="shared" si="10"/>
        <v>1.0315410613355527E-2</v>
      </c>
    </row>
    <row r="25" spans="1:30">
      <c r="A25" s="5"/>
      <c r="B25" s="3"/>
      <c r="C25" s="6">
        <v>21.963276795461798</v>
      </c>
      <c r="D25" s="6">
        <v>22.062182827546302</v>
      </c>
      <c r="E25" s="6">
        <v>22.563544689718601</v>
      </c>
      <c r="F25" s="6">
        <f t="shared" si="0"/>
        <v>22.196334770908901</v>
      </c>
      <c r="G25" s="6"/>
      <c r="H25" s="6">
        <v>35.656123098507301</v>
      </c>
      <c r="I25" s="6">
        <v>33.731890559858499</v>
      </c>
      <c r="J25" s="6">
        <v>33.799999999999997</v>
      </c>
      <c r="K25" s="6">
        <f t="shared" si="11"/>
        <v>34.396004552788597</v>
      </c>
      <c r="L25" s="6">
        <f t="shared" si="5"/>
        <v>12.199669781879695</v>
      </c>
      <c r="M25" s="6">
        <f t="shared" si="12"/>
        <v>3.0464392236825955</v>
      </c>
      <c r="N25" s="6">
        <f t="shared" si="6"/>
        <v>0.12104041769272032</v>
      </c>
      <c r="O25" s="6"/>
      <c r="P25" s="6">
        <v>31.161926036373401</v>
      </c>
      <c r="Q25" s="6">
        <v>25.444510130368101</v>
      </c>
      <c r="R25" s="6">
        <v>27.092335087266999</v>
      </c>
      <c r="S25" s="6">
        <f t="shared" si="1"/>
        <v>27.899590418002834</v>
      </c>
      <c r="T25" s="6">
        <f t="shared" si="7"/>
        <v>5.7032556470939326</v>
      </c>
      <c r="U25" s="6">
        <f t="shared" si="2"/>
        <v>-1.201138033950885</v>
      </c>
      <c r="V25" s="6">
        <f t="shared" si="8"/>
        <v>2.2992096689696688</v>
      </c>
      <c r="W25" s="6"/>
      <c r="X25" s="6">
        <v>34.989811232703801</v>
      </c>
      <c r="Y25" s="6">
        <v>34.649312998792801</v>
      </c>
      <c r="Z25" s="6">
        <v>34.904268483335898</v>
      </c>
      <c r="AA25" s="6">
        <f t="shared" si="13"/>
        <v>34.847797571610833</v>
      </c>
      <c r="AB25" s="6">
        <f t="shared" si="9"/>
        <v>12.651462800701932</v>
      </c>
      <c r="AC25" s="6">
        <f t="shared" si="14"/>
        <v>7.0075435531270598</v>
      </c>
      <c r="AD25" s="6">
        <f t="shared" si="10"/>
        <v>7.7717566699962116E-3</v>
      </c>
    </row>
    <row r="26" spans="1:30">
      <c r="A26" s="5"/>
      <c r="B26" s="3"/>
      <c r="C26" s="6">
        <v>21.842861806437501</v>
      </c>
      <c r="D26" s="6">
        <v>22.1304417515647</v>
      </c>
      <c r="E26" s="6">
        <v>22.422411442862298</v>
      </c>
      <c r="F26" s="6">
        <f t="shared" si="0"/>
        <v>22.131905000288167</v>
      </c>
      <c r="G26" s="6"/>
      <c r="H26" s="6">
        <v>35.453430015724798</v>
      </c>
      <c r="I26" s="6">
        <v>34.109686265169699</v>
      </c>
      <c r="J26" s="6">
        <v>33.700000000000003</v>
      </c>
      <c r="K26" s="6">
        <f t="shared" si="11"/>
        <v>34.421038760298167</v>
      </c>
      <c r="L26" s="6">
        <f t="shared" si="5"/>
        <v>12.289133760009999</v>
      </c>
      <c r="M26" s="6">
        <f t="shared" si="12"/>
        <v>3.1359032018128996</v>
      </c>
      <c r="N26" s="6">
        <f t="shared" si="6"/>
        <v>0.11376248569244921</v>
      </c>
      <c r="O26" s="6"/>
      <c r="P26" s="6">
        <v>30.562952228495099</v>
      </c>
      <c r="Q26" s="6">
        <v>25.985538566481601</v>
      </c>
      <c r="R26" s="6">
        <v>27.832754119493401</v>
      </c>
      <c r="S26" s="6">
        <f t="shared" si="1"/>
        <v>28.127081638156699</v>
      </c>
      <c r="T26" s="6">
        <f t="shared" si="7"/>
        <v>5.9951766378685321</v>
      </c>
      <c r="U26" s="6">
        <f t="shared" si="2"/>
        <v>-0.9092170431762856</v>
      </c>
      <c r="V26" s="6">
        <f t="shared" si="8"/>
        <v>1.8780260089938923</v>
      </c>
      <c r="W26" s="6"/>
      <c r="X26" s="6">
        <v>34.8081938003115</v>
      </c>
      <c r="Y26" s="6">
        <v>35.131100631915899</v>
      </c>
      <c r="Z26" s="6">
        <v>35.866822331656202</v>
      </c>
      <c r="AA26" s="6">
        <f t="shared" si="13"/>
        <v>35.2687055879612</v>
      </c>
      <c r="AB26" s="6">
        <f t="shared" si="9"/>
        <v>13.136800587673033</v>
      </c>
      <c r="AC26" s="6">
        <f t="shared" si="14"/>
        <v>7.4928813400981609</v>
      </c>
      <c r="AD26" s="6">
        <f t="shared" si="10"/>
        <v>5.5515973869919829E-3</v>
      </c>
    </row>
    <row r="27" spans="1:30">
      <c r="A27" s="5"/>
      <c r="B27" s="3"/>
      <c r="C27" s="6">
        <v>21.840290650973699</v>
      </c>
      <c r="D27" s="6">
        <v>21.871177004033701</v>
      </c>
      <c r="E27" s="6">
        <v>22.1765190408419</v>
      </c>
      <c r="F27" s="6">
        <f t="shared" si="0"/>
        <v>21.962662231949764</v>
      </c>
      <c r="G27" s="6"/>
      <c r="H27" s="6">
        <v>33.656916022463299</v>
      </c>
      <c r="I27" s="6">
        <v>34.398203810017101</v>
      </c>
      <c r="J27" s="6">
        <v>34.1</v>
      </c>
      <c r="K27" s="6">
        <f t="shared" si="11"/>
        <v>34.051706610826805</v>
      </c>
      <c r="L27" s="6">
        <f t="shared" si="5"/>
        <v>12.089044378877041</v>
      </c>
      <c r="M27" s="6">
        <f t="shared" si="12"/>
        <v>2.9358138206799413</v>
      </c>
      <c r="N27" s="6">
        <f t="shared" si="6"/>
        <v>0.13068687653586661</v>
      </c>
      <c r="O27" s="6"/>
      <c r="P27" s="6">
        <v>30.120204968593299</v>
      </c>
      <c r="Q27" s="6">
        <v>26.182985690709199</v>
      </c>
      <c r="R27" s="6">
        <v>27.263474400494399</v>
      </c>
      <c r="S27" s="6">
        <f t="shared" si="1"/>
        <v>27.8555550199323</v>
      </c>
      <c r="T27" s="6">
        <f t="shared" si="7"/>
        <v>5.8928927879825359</v>
      </c>
      <c r="U27" s="6">
        <f t="shared" si="2"/>
        <v>-1.0115008930622817</v>
      </c>
      <c r="V27" s="6">
        <f t="shared" si="8"/>
        <v>2.0160073421863141</v>
      </c>
      <c r="W27" s="6"/>
      <c r="X27" s="6">
        <v>35.098984123893601</v>
      </c>
      <c r="Y27" s="6">
        <v>33.750742513072602</v>
      </c>
      <c r="Z27" s="6">
        <v>34.695408759150403</v>
      </c>
      <c r="AA27" s="6">
        <f t="shared" si="13"/>
        <v>34.515045132038871</v>
      </c>
      <c r="AB27" s="6">
        <f t="shared" si="9"/>
        <v>12.552382900089107</v>
      </c>
      <c r="AC27" s="6">
        <f t="shared" si="14"/>
        <v>6.9084636525142349</v>
      </c>
      <c r="AD27" s="6">
        <f t="shared" si="10"/>
        <v>8.3242519522280789E-3</v>
      </c>
    </row>
    <row r="28" spans="1:30">
      <c r="A28" s="5" t="s">
        <v>20</v>
      </c>
      <c r="B28" s="3" t="s">
        <v>21</v>
      </c>
      <c r="C28" s="6">
        <v>25.230403787324899</v>
      </c>
      <c r="D28" s="6">
        <v>24.995470236245101</v>
      </c>
      <c r="E28" s="6">
        <v>24.314200199792001</v>
      </c>
      <c r="F28" s="6">
        <f t="shared" si="0"/>
        <v>24.846691407787333</v>
      </c>
      <c r="G28" s="6"/>
      <c r="H28" s="7">
        <v>34.261108679212199</v>
      </c>
      <c r="I28" s="7">
        <v>34.238270674063003</v>
      </c>
      <c r="J28" s="6">
        <v>32.516876533591699</v>
      </c>
      <c r="K28" s="6">
        <f t="shared" si="11"/>
        <v>33.672085295622303</v>
      </c>
      <c r="L28" s="6">
        <f t="shared" si="5"/>
        <v>8.82539388783497</v>
      </c>
      <c r="M28" s="6">
        <f t="shared" si="12"/>
        <v>-0.32783667036212982</v>
      </c>
      <c r="N28" s="6">
        <f t="shared" si="6"/>
        <v>1.2551298881292345</v>
      </c>
      <c r="O28" s="6"/>
      <c r="P28" s="6">
        <v>29.786020597701199</v>
      </c>
      <c r="Q28" s="6">
        <v>29.216086758305501</v>
      </c>
      <c r="R28" s="6">
        <v>28.693330250121601</v>
      </c>
      <c r="S28" s="6">
        <f t="shared" si="1"/>
        <v>29.231812535376104</v>
      </c>
      <c r="T28" s="6">
        <f t="shared" si="7"/>
        <v>4.3851211275887714</v>
      </c>
      <c r="U28" s="6">
        <f t="shared" si="2"/>
        <v>-2.5192725534560463</v>
      </c>
      <c r="V28" s="6">
        <f t="shared" si="8"/>
        <v>5.7329295622943643</v>
      </c>
      <c r="W28" s="6"/>
      <c r="X28" s="6">
        <v>33.7553918305262</v>
      </c>
      <c r="Y28" s="6">
        <v>34.659557979998702</v>
      </c>
      <c r="Z28" s="6">
        <v>34.689487275509698</v>
      </c>
      <c r="AA28" s="6">
        <f t="shared" si="13"/>
        <v>34.368145695344872</v>
      </c>
      <c r="AB28" s="6">
        <f t="shared" si="9"/>
        <v>9.521454287557539</v>
      </c>
      <c r="AC28" s="6">
        <f t="shared" si="14"/>
        <v>3.8775350399826669</v>
      </c>
      <c r="AD28" s="6">
        <f t="shared" si="10"/>
        <v>6.8037076449880746E-2</v>
      </c>
    </row>
    <row r="29" spans="1:30">
      <c r="A29" s="5"/>
      <c r="B29" s="3"/>
      <c r="C29" s="6">
        <v>25.081414463605501</v>
      </c>
      <c r="D29" s="6">
        <v>24.9626154733647</v>
      </c>
      <c r="E29" s="6">
        <v>24.148693221199299</v>
      </c>
      <c r="F29" s="6">
        <f t="shared" si="0"/>
        <v>24.730907719389833</v>
      </c>
      <c r="G29" s="6"/>
      <c r="H29" s="6">
        <v>33.758148002856601</v>
      </c>
      <c r="I29" s="6">
        <v>35.688669252530701</v>
      </c>
      <c r="J29" s="6">
        <v>33.3244296469639</v>
      </c>
      <c r="K29" s="6">
        <f t="shared" si="11"/>
        <v>34.257082300783736</v>
      </c>
      <c r="L29" s="6">
        <f t="shared" si="5"/>
        <v>9.5261745813939029</v>
      </c>
      <c r="M29" s="6">
        <f t="shared" si="12"/>
        <v>0.37294402319680309</v>
      </c>
      <c r="N29" s="6">
        <f t="shared" si="6"/>
        <v>0.77220509419429906</v>
      </c>
      <c r="O29" s="6"/>
      <c r="P29" s="6">
        <v>29.431881167347001</v>
      </c>
      <c r="Q29" s="6">
        <v>29.257210960311699</v>
      </c>
      <c r="R29" s="6">
        <v>28.445604239753202</v>
      </c>
      <c r="S29" s="6">
        <f t="shared" si="1"/>
        <v>29.044898789137296</v>
      </c>
      <c r="T29" s="6">
        <f t="shared" si="7"/>
        <v>4.3139910697474626</v>
      </c>
      <c r="U29" s="6">
        <f t="shared" si="2"/>
        <v>-2.5904026112973551</v>
      </c>
      <c r="V29" s="6">
        <f t="shared" si="8"/>
        <v>6.0226674942511877</v>
      </c>
      <c r="W29" s="6"/>
      <c r="X29" s="6">
        <v>34.128313666487898</v>
      </c>
      <c r="Y29" s="6">
        <v>34.5894080854005</v>
      </c>
      <c r="Z29" s="6">
        <v>32.993357278609601</v>
      </c>
      <c r="AA29" s="6">
        <f t="shared" si="13"/>
        <v>33.903693010166002</v>
      </c>
      <c r="AB29" s="6">
        <f t="shared" si="9"/>
        <v>9.1727852907761687</v>
      </c>
      <c r="AC29" s="6">
        <f t="shared" si="14"/>
        <v>3.5288660432012966</v>
      </c>
      <c r="AD29" s="6">
        <f t="shared" si="10"/>
        <v>8.66374119173728E-2</v>
      </c>
    </row>
    <row r="30" spans="1:30">
      <c r="B30" s="3"/>
      <c r="C30" s="6">
        <v>25.320817267480098</v>
      </c>
      <c r="D30" s="6">
        <v>25.0210673114366</v>
      </c>
      <c r="E30" s="6">
        <v>24.174852017944499</v>
      </c>
      <c r="F30" s="6">
        <f t="shared" si="0"/>
        <v>24.838912198953732</v>
      </c>
      <c r="G30" s="6"/>
      <c r="H30" s="7">
        <v>34.695880418946402</v>
      </c>
      <c r="I30" s="6">
        <v>33.184741142235303</v>
      </c>
      <c r="J30" s="6">
        <v>35.316191014278303</v>
      </c>
      <c r="K30" s="6">
        <f t="shared" si="11"/>
        <v>34.398937525153336</v>
      </c>
      <c r="L30" s="6">
        <f t="shared" si="5"/>
        <v>9.5600253261996038</v>
      </c>
      <c r="M30" s="6">
        <f t="shared" si="12"/>
        <v>0.40679476800250391</v>
      </c>
      <c r="N30" s="6">
        <f t="shared" si="6"/>
        <v>0.75429733401816557</v>
      </c>
      <c r="O30" s="6"/>
      <c r="P30" s="6">
        <v>29.607325296683999</v>
      </c>
      <c r="Q30" s="6">
        <v>29.3690953686184</v>
      </c>
      <c r="R30" s="6">
        <v>29.056541413247398</v>
      </c>
      <c r="S30" s="6">
        <f t="shared" si="1"/>
        <v>29.344320692849934</v>
      </c>
      <c r="T30" s="6">
        <f t="shared" si="7"/>
        <v>4.5054084938962013</v>
      </c>
      <c r="U30" s="6">
        <f t="shared" si="2"/>
        <v>-2.3989851871486163</v>
      </c>
      <c r="V30" s="6">
        <f t="shared" si="8"/>
        <v>5.2743203036806632</v>
      </c>
      <c r="W30" s="6"/>
      <c r="X30" s="6">
        <v>35.943127977882099</v>
      </c>
      <c r="Y30" s="6">
        <v>34.831425871637897</v>
      </c>
      <c r="Z30" s="6">
        <v>34.7887759705363</v>
      </c>
      <c r="AA30" s="6">
        <f t="shared" si="13"/>
        <v>35.187776606685439</v>
      </c>
      <c r="AB30" s="6">
        <f t="shared" si="9"/>
        <v>10.348864407731707</v>
      </c>
      <c r="AC30" s="6">
        <f t="shared" si="14"/>
        <v>4.7049451601568348</v>
      </c>
      <c r="AD30" s="6">
        <f t="shared" si="10"/>
        <v>3.8341612956042957E-2</v>
      </c>
    </row>
    <row r="31" spans="1:30">
      <c r="B31" s="3"/>
      <c r="C31" s="6">
        <v>25.2410215387047</v>
      </c>
      <c r="D31" s="6">
        <v>24.640384004124801</v>
      </c>
      <c r="E31" s="6">
        <v>24.344563280942602</v>
      </c>
      <c r="F31" s="6">
        <f t="shared" si="0"/>
        <v>24.74198960792403</v>
      </c>
      <c r="G31" s="6"/>
      <c r="H31" s="6">
        <v>34.508407898924801</v>
      </c>
      <c r="I31" s="6">
        <v>34.0761809934423</v>
      </c>
      <c r="J31" s="7">
        <v>35.095179718138098</v>
      </c>
      <c r="K31" s="6">
        <f t="shared" si="11"/>
        <v>34.5599228701684</v>
      </c>
      <c r="L31" s="6">
        <f t="shared" si="5"/>
        <v>9.8179332622443702</v>
      </c>
      <c r="M31" s="6">
        <f t="shared" si="12"/>
        <v>0.66470270404727039</v>
      </c>
      <c r="N31" s="6">
        <f t="shared" si="6"/>
        <v>0.63081868373518957</v>
      </c>
      <c r="O31" s="6"/>
      <c r="P31" s="6">
        <v>29.095287991941799</v>
      </c>
      <c r="Q31" s="6">
        <v>30.2783072565861</v>
      </c>
      <c r="R31" s="6">
        <v>28.064380850749899</v>
      </c>
      <c r="S31" s="6">
        <f t="shared" si="1"/>
        <v>29.145992033092597</v>
      </c>
      <c r="T31" s="6">
        <f t="shared" si="7"/>
        <v>4.4040024251685672</v>
      </c>
      <c r="U31" s="6">
        <f t="shared" si="2"/>
        <v>-2.5003912558762504</v>
      </c>
      <c r="V31" s="6">
        <f t="shared" si="8"/>
        <v>5.6583885845727053</v>
      </c>
      <c r="W31" s="6"/>
      <c r="X31" s="6">
        <v>35.282528429545103</v>
      </c>
      <c r="Y31" s="6">
        <v>35.632459229998503</v>
      </c>
      <c r="Z31" s="6">
        <v>33.994376021135999</v>
      </c>
      <c r="AA31" s="6">
        <f t="shared" si="13"/>
        <v>34.969787893559868</v>
      </c>
      <c r="AB31" s="6">
        <f t="shared" si="9"/>
        <v>10.227798285635838</v>
      </c>
      <c r="AC31" s="6">
        <f t="shared" si="14"/>
        <v>4.5838790380609664</v>
      </c>
      <c r="AD31" s="6">
        <f t="shared" si="10"/>
        <v>4.1697970048273948E-2</v>
      </c>
    </row>
    <row r="32" spans="1:30">
      <c r="B32" s="3"/>
      <c r="C32" s="6">
        <v>25.3154153523347</v>
      </c>
      <c r="D32" s="6">
        <v>24.565553741931101</v>
      </c>
      <c r="E32" s="6">
        <v>24.076421954251298</v>
      </c>
      <c r="F32" s="6">
        <f t="shared" si="0"/>
        <v>24.652463682839031</v>
      </c>
      <c r="G32" s="6"/>
      <c r="H32" s="6">
        <v>35.245592705214499</v>
      </c>
      <c r="I32" s="6">
        <v>33.391789393468699</v>
      </c>
      <c r="J32" s="6">
        <v>34.134053300516499</v>
      </c>
      <c r="K32" s="6">
        <f t="shared" si="11"/>
        <v>34.257145133066565</v>
      </c>
      <c r="L32" s="6">
        <f t="shared" si="5"/>
        <v>9.6046814502275346</v>
      </c>
      <c r="M32" s="6">
        <f t="shared" si="12"/>
        <v>0.45145089203043476</v>
      </c>
      <c r="N32" s="6">
        <f t="shared" si="6"/>
        <v>0.73130701593064373</v>
      </c>
      <c r="O32" s="6"/>
      <c r="P32" s="6">
        <v>28.969981221111901</v>
      </c>
      <c r="Q32" s="6">
        <v>30.050081592824501</v>
      </c>
      <c r="R32" s="6">
        <v>28.4796467253855</v>
      </c>
      <c r="S32" s="6">
        <f t="shared" si="1"/>
        <v>29.166569846440638</v>
      </c>
      <c r="T32" s="6">
        <f t="shared" si="7"/>
        <v>4.5141061636016069</v>
      </c>
      <c r="U32" s="6">
        <f t="shared" si="2"/>
        <v>-2.3902875174432108</v>
      </c>
      <c r="V32" s="6">
        <f t="shared" si="8"/>
        <v>5.2426183227225112</v>
      </c>
      <c r="W32" s="6"/>
      <c r="X32" s="6">
        <v>36.689377731715098</v>
      </c>
      <c r="Y32" s="6">
        <v>36.853368363670398</v>
      </c>
      <c r="Z32" s="6">
        <v>33.888057491988697</v>
      </c>
      <c r="AA32" s="6">
        <f t="shared" si="13"/>
        <v>35.810267862458062</v>
      </c>
      <c r="AB32" s="6">
        <f t="shared" si="9"/>
        <v>11.157804179619031</v>
      </c>
      <c r="AC32" s="6">
        <f t="shared" si="14"/>
        <v>5.5138849320441592</v>
      </c>
      <c r="AD32" s="6">
        <f t="shared" si="10"/>
        <v>2.1885438005540433E-2</v>
      </c>
    </row>
    <row r="33" spans="2:30">
      <c r="B33" s="3"/>
      <c r="C33" s="3"/>
      <c r="D33" s="3"/>
      <c r="E33" s="3"/>
      <c r="F33" s="3"/>
      <c r="G33" s="3"/>
      <c r="H33" s="3"/>
      <c r="I33" s="3"/>
      <c r="J33" s="3"/>
      <c r="K33" s="3"/>
      <c r="L33" s="6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2:30">
      <c r="B34" s="3"/>
      <c r="C34" s="3"/>
      <c r="D34" s="3"/>
      <c r="E34" s="3"/>
      <c r="F34" s="3"/>
      <c r="G34" s="3"/>
      <c r="H34" s="3"/>
      <c r="I34" s="3"/>
      <c r="J34" s="3"/>
      <c r="K34" s="3" t="s">
        <v>74</v>
      </c>
      <c r="L34" s="6">
        <f>AVERAGE(L3:L4)</f>
        <v>9.1532305581970999</v>
      </c>
      <c r="M34" s="3"/>
      <c r="N34" s="3"/>
      <c r="O34" s="3"/>
      <c r="P34" s="3"/>
      <c r="Q34" s="3"/>
      <c r="R34" s="3"/>
      <c r="S34" s="3" t="s">
        <v>74</v>
      </c>
      <c r="T34" s="6">
        <f>AVERAGE(T3:T7)</f>
        <v>6.9043936810448177</v>
      </c>
      <c r="U34" s="3"/>
      <c r="V34" s="3"/>
      <c r="W34" s="3"/>
      <c r="X34" s="3"/>
      <c r="Y34" s="3"/>
      <c r="Z34" s="3"/>
      <c r="AA34" s="3" t="s">
        <v>74</v>
      </c>
      <c r="AB34" s="6">
        <f>AVERAGE(AB3:AB7)</f>
        <v>5.6439192475748721</v>
      </c>
      <c r="AC34" s="3"/>
      <c r="AD34" s="3"/>
    </row>
  </sheetData>
  <mergeCells count="6">
    <mergeCell ref="X1:AD1"/>
    <mergeCell ref="A1:A2"/>
    <mergeCell ref="B1:B2"/>
    <mergeCell ref="C1:F1"/>
    <mergeCell ref="H1:N1"/>
    <mergeCell ref="P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% viability</vt:lpstr>
      <vt:lpstr>% germination</vt:lpstr>
      <vt:lpstr>Pollen no. and tube length</vt:lpstr>
      <vt:lpstr>pollen size</vt:lpstr>
      <vt:lpstr>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station</dc:creator>
  <cp:lastModifiedBy>Inthima P.</cp:lastModifiedBy>
  <dcterms:created xsi:type="dcterms:W3CDTF">2023-07-24T10:34:51Z</dcterms:created>
  <dcterms:modified xsi:type="dcterms:W3CDTF">2023-07-24T11:45:22Z</dcterms:modified>
</cp:coreProperties>
</file>